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PamelaMatiasGarcia\Desktop\AME-CD\projects\fatty_acids_paper\manuscript\review_round2\"/>
    </mc:Choice>
  </mc:AlternateContent>
  <xr:revisionPtr revIDLastSave="0" documentId="13_ncr:1_{91BF467F-7D9F-488A-81ED-E720F62E9298}" xr6:coauthVersionLast="47" xr6:coauthVersionMax="47" xr10:uidLastSave="{00000000-0000-0000-0000-000000000000}"/>
  <bookViews>
    <workbookView xWindow="-110" yWindow="-110" windowWidth="19420" windowHeight="10300" firstSheet="1" activeTab="1" xr2:uid="{C92C9FBF-8884-4299-8EE1-9E2DCBEA6F63}"/>
  </bookViews>
  <sheets>
    <sheet name="SuppTable 1" sheetId="3" r:id="rId1"/>
    <sheet name="SuppTable 2" sheetId="1" r:id="rId2"/>
    <sheet name="SuppTable 3" sheetId="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84" i="2" l="1"/>
  <c r="O84" i="2"/>
  <c r="H84" i="2"/>
  <c r="G84" i="2"/>
  <c r="P83" i="2"/>
  <c r="O83" i="2"/>
  <c r="H83" i="2"/>
  <c r="G83" i="2"/>
  <c r="P82" i="2"/>
  <c r="O82" i="2"/>
  <c r="H82" i="2"/>
  <c r="G82" i="2"/>
  <c r="P81" i="2"/>
  <c r="O81" i="2"/>
  <c r="H81" i="2"/>
  <c r="G81" i="2"/>
  <c r="P80" i="2"/>
  <c r="O80" i="2"/>
  <c r="H80" i="2"/>
  <c r="G80" i="2"/>
  <c r="P79" i="2"/>
  <c r="O79" i="2"/>
  <c r="H79" i="2"/>
  <c r="G79" i="2"/>
  <c r="P78" i="2"/>
  <c r="O78" i="2"/>
  <c r="H78" i="2"/>
  <c r="G78" i="2"/>
  <c r="P77" i="2"/>
  <c r="O77" i="2"/>
  <c r="H77" i="2"/>
  <c r="G77" i="2"/>
  <c r="P76" i="2"/>
  <c r="O76" i="2"/>
  <c r="H76" i="2"/>
  <c r="G76" i="2"/>
  <c r="P75" i="2"/>
  <c r="O75" i="2"/>
  <c r="H75" i="2"/>
  <c r="G75" i="2"/>
  <c r="P74" i="2"/>
  <c r="O74" i="2"/>
  <c r="H74" i="2"/>
  <c r="G74" i="2"/>
  <c r="P73" i="2"/>
  <c r="O73" i="2"/>
  <c r="H73" i="2"/>
  <c r="G73" i="2"/>
  <c r="P72" i="2"/>
  <c r="O72" i="2"/>
  <c r="H72" i="2"/>
  <c r="G72" i="2"/>
  <c r="P71" i="2"/>
  <c r="O71" i="2"/>
  <c r="H71" i="2"/>
  <c r="G71" i="2"/>
  <c r="P70" i="2"/>
  <c r="O70" i="2"/>
  <c r="H70" i="2"/>
  <c r="G70" i="2"/>
  <c r="P69" i="2"/>
  <c r="O69" i="2"/>
  <c r="H69" i="2"/>
  <c r="G69" i="2"/>
  <c r="P68" i="2"/>
  <c r="O68" i="2"/>
  <c r="H68" i="2"/>
  <c r="G68" i="2"/>
  <c r="P67" i="2"/>
  <c r="O67" i="2"/>
  <c r="H67" i="2"/>
  <c r="G67" i="2"/>
  <c r="P66" i="2"/>
  <c r="O66" i="2"/>
  <c r="H66" i="2"/>
  <c r="G66" i="2"/>
  <c r="P65" i="2"/>
  <c r="O65" i="2"/>
  <c r="H65" i="2"/>
  <c r="G65" i="2"/>
  <c r="P64" i="2"/>
  <c r="O64" i="2"/>
  <c r="H64" i="2"/>
  <c r="G64" i="2"/>
  <c r="P63" i="2"/>
  <c r="O63" i="2"/>
  <c r="H63" i="2"/>
  <c r="G63" i="2"/>
  <c r="P62" i="2"/>
  <c r="O62" i="2"/>
  <c r="H62" i="2"/>
  <c r="G62" i="2"/>
  <c r="P61" i="2"/>
  <c r="O61" i="2"/>
  <c r="H61" i="2"/>
  <c r="G61" i="2"/>
  <c r="P60" i="2"/>
  <c r="O60" i="2"/>
  <c r="H60" i="2"/>
  <c r="G60" i="2"/>
  <c r="P59" i="2"/>
  <c r="O59" i="2"/>
  <c r="H59" i="2"/>
  <c r="G59" i="2"/>
  <c r="P58" i="2"/>
  <c r="O58" i="2"/>
  <c r="H58" i="2"/>
  <c r="G58" i="2"/>
  <c r="P57" i="2"/>
  <c r="O57" i="2"/>
  <c r="H57" i="2"/>
  <c r="G57" i="2"/>
  <c r="P56" i="2"/>
  <c r="O56" i="2"/>
  <c r="H56" i="2"/>
  <c r="G56" i="2"/>
  <c r="P55" i="2"/>
  <c r="O55" i="2"/>
  <c r="H55" i="2"/>
  <c r="G55" i="2"/>
  <c r="P54" i="2"/>
  <c r="O54" i="2"/>
  <c r="H54" i="2"/>
  <c r="G54" i="2"/>
  <c r="P53" i="2"/>
  <c r="O53" i="2"/>
  <c r="H53" i="2"/>
  <c r="G53" i="2"/>
  <c r="P52" i="2"/>
  <c r="O52" i="2"/>
  <c r="H52" i="2"/>
  <c r="G52" i="2"/>
  <c r="P51" i="2"/>
  <c r="O51" i="2"/>
  <c r="H51" i="2"/>
  <c r="G51" i="2"/>
  <c r="P50" i="2"/>
  <c r="O50" i="2"/>
  <c r="H50" i="2"/>
  <c r="G50" i="2"/>
  <c r="P49" i="2"/>
  <c r="O49" i="2"/>
  <c r="H49" i="2"/>
  <c r="G49" i="2"/>
  <c r="P48" i="2"/>
  <c r="O48" i="2"/>
  <c r="H48" i="2"/>
  <c r="G48" i="2"/>
  <c r="P47" i="2"/>
  <c r="O47" i="2"/>
  <c r="H47" i="2"/>
  <c r="G47" i="2"/>
  <c r="P46" i="2"/>
  <c r="O46" i="2"/>
  <c r="H46" i="2"/>
  <c r="G46" i="2"/>
  <c r="P45" i="2"/>
  <c r="O45" i="2"/>
  <c r="H45" i="2"/>
  <c r="G45" i="2"/>
  <c r="P44" i="2"/>
  <c r="O44" i="2"/>
  <c r="H44" i="2"/>
  <c r="G44" i="2"/>
  <c r="P43" i="2"/>
  <c r="O43" i="2"/>
  <c r="H43" i="2"/>
  <c r="G43" i="2"/>
  <c r="P42" i="2"/>
  <c r="O42" i="2"/>
  <c r="H42" i="2"/>
  <c r="G42" i="2"/>
  <c r="P41" i="2"/>
  <c r="O41" i="2"/>
  <c r="H41" i="2"/>
  <c r="G41" i="2"/>
  <c r="P40" i="2"/>
  <c r="O40" i="2"/>
  <c r="H40" i="2"/>
  <c r="G40" i="2"/>
  <c r="P39" i="2"/>
  <c r="O39" i="2"/>
  <c r="H39" i="2"/>
  <c r="G39" i="2"/>
  <c r="P38" i="2"/>
  <c r="O38" i="2"/>
  <c r="H38" i="2"/>
  <c r="G38" i="2"/>
  <c r="P37" i="2"/>
  <c r="O37" i="2"/>
  <c r="H37" i="2"/>
  <c r="G37" i="2"/>
  <c r="P36" i="2"/>
  <c r="O36" i="2"/>
  <c r="H36" i="2"/>
  <c r="G36" i="2"/>
  <c r="P35" i="2"/>
  <c r="O35" i="2"/>
  <c r="H35" i="2"/>
  <c r="G35" i="2"/>
  <c r="P34" i="2"/>
  <c r="O34" i="2"/>
  <c r="H34" i="2"/>
  <c r="G34" i="2"/>
  <c r="P33" i="2"/>
  <c r="O33" i="2"/>
  <c r="H33" i="2"/>
  <c r="G33" i="2"/>
  <c r="P32" i="2"/>
  <c r="O32" i="2"/>
  <c r="H32" i="2"/>
  <c r="G32" i="2"/>
  <c r="P31" i="2"/>
  <c r="O31" i="2"/>
  <c r="H31" i="2"/>
  <c r="G31" i="2"/>
  <c r="P30" i="2"/>
  <c r="O30" i="2"/>
  <c r="H30" i="2"/>
  <c r="G30" i="2"/>
  <c r="P29" i="2"/>
  <c r="O29" i="2"/>
  <c r="H29" i="2"/>
  <c r="G29" i="2"/>
  <c r="P28" i="2"/>
  <c r="O28" i="2"/>
  <c r="H28" i="2"/>
  <c r="G28" i="2"/>
  <c r="P27" i="2"/>
  <c r="O27" i="2"/>
  <c r="H27" i="2"/>
  <c r="G27" i="2"/>
  <c r="P26" i="2"/>
  <c r="O26" i="2"/>
  <c r="H26" i="2"/>
  <c r="G26" i="2"/>
  <c r="P25" i="2"/>
  <c r="O25" i="2"/>
  <c r="H25" i="2"/>
  <c r="G25" i="2"/>
  <c r="P24" i="2"/>
  <c r="O24" i="2"/>
  <c r="H24" i="2"/>
  <c r="G24" i="2"/>
  <c r="P23" i="2"/>
  <c r="O23" i="2"/>
  <c r="H23" i="2"/>
  <c r="G23" i="2"/>
  <c r="P22" i="2"/>
  <c r="O22" i="2"/>
  <c r="H22" i="2"/>
  <c r="G22" i="2"/>
  <c r="P21" i="2"/>
  <c r="O21" i="2"/>
  <c r="H21" i="2"/>
  <c r="G21" i="2"/>
  <c r="P20" i="2"/>
  <c r="O20" i="2"/>
  <c r="H20" i="2"/>
  <c r="G20" i="2"/>
  <c r="P19" i="2"/>
  <c r="O19" i="2"/>
  <c r="H19" i="2"/>
  <c r="G19" i="2"/>
  <c r="P18" i="2"/>
  <c r="O18" i="2"/>
  <c r="H18" i="2"/>
  <c r="G18" i="2"/>
  <c r="P17" i="2"/>
  <c r="O17" i="2"/>
  <c r="H17" i="2"/>
  <c r="G17" i="2"/>
  <c r="P16" i="2"/>
  <c r="O16" i="2"/>
  <c r="H16" i="2"/>
  <c r="G16" i="2"/>
  <c r="P15" i="2"/>
  <c r="O15" i="2"/>
  <c r="H15" i="2"/>
  <c r="G15" i="2"/>
  <c r="P14" i="2"/>
  <c r="O14" i="2"/>
  <c r="H14" i="2"/>
  <c r="G14" i="2"/>
  <c r="P13" i="2"/>
  <c r="O13" i="2"/>
  <c r="H13" i="2"/>
  <c r="G13" i="2"/>
  <c r="P12" i="2"/>
  <c r="O12" i="2"/>
  <c r="H12" i="2"/>
  <c r="G12" i="2"/>
  <c r="P11" i="2"/>
  <c r="O11" i="2"/>
  <c r="H11" i="2"/>
  <c r="G11" i="2"/>
  <c r="P10" i="2"/>
  <c r="O10" i="2"/>
  <c r="H10" i="2"/>
  <c r="G10" i="2"/>
  <c r="P9" i="2"/>
  <c r="O9" i="2"/>
  <c r="H9" i="2"/>
  <c r="G9" i="2"/>
  <c r="P8" i="2"/>
  <c r="O8" i="2"/>
  <c r="H8" i="2"/>
  <c r="G8" i="2"/>
  <c r="P7" i="2"/>
  <c r="O7" i="2"/>
  <c r="H7" i="2"/>
  <c r="G7" i="2"/>
  <c r="P6" i="2"/>
  <c r="O6" i="2"/>
  <c r="H6" i="2"/>
  <c r="G6" i="2"/>
  <c r="P5" i="2"/>
  <c r="O5" i="2"/>
  <c r="H5" i="2"/>
  <c r="G5" i="2"/>
  <c r="P84" i="1"/>
  <c r="O84" i="1"/>
  <c r="F84" i="1"/>
  <c r="E84" i="1"/>
  <c r="P83" i="1"/>
  <c r="O83" i="1"/>
  <c r="F83" i="1"/>
  <c r="E83" i="1"/>
  <c r="P82" i="1"/>
  <c r="O82" i="1"/>
  <c r="F82" i="1"/>
  <c r="E82" i="1"/>
  <c r="P81" i="1"/>
  <c r="O81" i="1"/>
  <c r="F81" i="1"/>
  <c r="E81" i="1"/>
  <c r="P80" i="1"/>
  <c r="O80" i="1"/>
  <c r="F80" i="1"/>
  <c r="E80" i="1"/>
  <c r="P79" i="1"/>
  <c r="O79" i="1"/>
  <c r="F79" i="1"/>
  <c r="E79" i="1"/>
  <c r="P78" i="1"/>
  <c r="O78" i="1"/>
  <c r="F78" i="1"/>
  <c r="E78" i="1"/>
  <c r="P77" i="1"/>
  <c r="O77" i="1"/>
  <c r="F77" i="1"/>
  <c r="E77" i="1"/>
  <c r="P76" i="1"/>
  <c r="O76" i="1"/>
  <c r="F76" i="1"/>
  <c r="E76" i="1"/>
  <c r="P75" i="1"/>
  <c r="O75" i="1"/>
  <c r="F75" i="1"/>
  <c r="E75" i="1"/>
  <c r="P74" i="1"/>
  <c r="O74" i="1"/>
  <c r="F74" i="1"/>
  <c r="E74" i="1"/>
  <c r="P73" i="1"/>
  <c r="O73" i="1"/>
  <c r="F73" i="1"/>
  <c r="E73" i="1"/>
  <c r="P72" i="1"/>
  <c r="O72" i="1"/>
  <c r="F72" i="1"/>
  <c r="E72" i="1"/>
  <c r="P71" i="1"/>
  <c r="O71" i="1"/>
  <c r="F71" i="1"/>
  <c r="E71" i="1"/>
  <c r="P70" i="1"/>
  <c r="O70" i="1"/>
  <c r="F70" i="1"/>
  <c r="E70" i="1"/>
  <c r="P69" i="1"/>
  <c r="O69" i="1"/>
  <c r="F69" i="1"/>
  <c r="E69" i="1"/>
  <c r="P68" i="1"/>
  <c r="O68" i="1"/>
  <c r="F68" i="1"/>
  <c r="E68" i="1"/>
  <c r="P67" i="1"/>
  <c r="O67" i="1"/>
  <c r="F67" i="1"/>
  <c r="E67" i="1"/>
  <c r="P66" i="1"/>
  <c r="O66" i="1"/>
  <c r="F66" i="1"/>
  <c r="E66" i="1"/>
  <c r="P65" i="1"/>
  <c r="O65" i="1"/>
  <c r="F65" i="1"/>
  <c r="E65" i="1"/>
  <c r="P64" i="1"/>
  <c r="O64" i="1"/>
  <c r="F64" i="1"/>
  <c r="E64" i="1"/>
  <c r="P63" i="1"/>
  <c r="O63" i="1"/>
  <c r="F63" i="1"/>
  <c r="E63" i="1"/>
  <c r="P62" i="1"/>
  <c r="O62" i="1"/>
  <c r="F62" i="1"/>
  <c r="E62" i="1"/>
  <c r="P61" i="1"/>
  <c r="O61" i="1"/>
  <c r="F61" i="1"/>
  <c r="E61" i="1"/>
  <c r="P60" i="1"/>
  <c r="O60" i="1"/>
  <c r="F60" i="1"/>
  <c r="E60" i="1"/>
  <c r="P59" i="1"/>
  <c r="O59" i="1"/>
  <c r="F59" i="1"/>
  <c r="E59" i="1"/>
  <c r="P58" i="1"/>
  <c r="O58" i="1"/>
  <c r="F58" i="1"/>
  <c r="E58" i="1"/>
  <c r="P57" i="1"/>
  <c r="O57" i="1"/>
  <c r="F57" i="1"/>
  <c r="E57" i="1"/>
  <c r="P56" i="1"/>
  <c r="O56" i="1"/>
  <c r="F56" i="1"/>
  <c r="E56" i="1"/>
  <c r="P55" i="1"/>
  <c r="O55" i="1"/>
  <c r="F55" i="1"/>
  <c r="E55" i="1"/>
  <c r="P54" i="1"/>
  <c r="O54" i="1"/>
  <c r="F54" i="1"/>
  <c r="E54" i="1"/>
  <c r="P53" i="1"/>
  <c r="O53" i="1"/>
  <c r="F53" i="1"/>
  <c r="E53" i="1"/>
  <c r="P52" i="1"/>
  <c r="O52" i="1"/>
  <c r="F52" i="1"/>
  <c r="E52" i="1"/>
  <c r="P51" i="1"/>
  <c r="O51" i="1"/>
  <c r="F51" i="1"/>
  <c r="E51" i="1"/>
  <c r="P50" i="1"/>
  <c r="O50" i="1"/>
  <c r="F50" i="1"/>
  <c r="E50" i="1"/>
  <c r="P49" i="1"/>
  <c r="O49" i="1"/>
  <c r="F49" i="1"/>
  <c r="E49" i="1"/>
  <c r="P48" i="1"/>
  <c r="O48" i="1"/>
  <c r="F48" i="1"/>
  <c r="E48" i="1"/>
  <c r="P47" i="1"/>
  <c r="O47" i="1"/>
  <c r="F47" i="1"/>
  <c r="E47" i="1"/>
  <c r="P46" i="1"/>
  <c r="O46" i="1"/>
  <c r="F46" i="1"/>
  <c r="E46" i="1"/>
  <c r="P45" i="1"/>
  <c r="O45" i="1"/>
  <c r="F45" i="1"/>
  <c r="E45" i="1"/>
  <c r="P44" i="1"/>
  <c r="O44" i="1"/>
  <c r="F44" i="1"/>
  <c r="E44" i="1"/>
  <c r="P43" i="1"/>
  <c r="O43" i="1"/>
  <c r="F43" i="1"/>
  <c r="E43" i="1"/>
  <c r="P42" i="1"/>
  <c r="O42" i="1"/>
  <c r="F42" i="1"/>
  <c r="E42" i="1"/>
  <c r="P41" i="1"/>
  <c r="O41" i="1"/>
  <c r="F41" i="1"/>
  <c r="E41" i="1"/>
  <c r="P40" i="1"/>
  <c r="O40" i="1"/>
  <c r="F40" i="1"/>
  <c r="E40" i="1"/>
  <c r="P39" i="1"/>
  <c r="O39" i="1"/>
  <c r="F39" i="1"/>
  <c r="E39" i="1"/>
  <c r="P38" i="1"/>
  <c r="O38" i="1"/>
  <c r="F38" i="1"/>
  <c r="E38" i="1"/>
  <c r="P37" i="1"/>
  <c r="O37" i="1"/>
  <c r="F37" i="1"/>
  <c r="E37" i="1"/>
  <c r="P36" i="1"/>
  <c r="O36" i="1"/>
  <c r="F36" i="1"/>
  <c r="E36" i="1"/>
  <c r="P35" i="1"/>
  <c r="O35" i="1"/>
  <c r="F35" i="1"/>
  <c r="E35" i="1"/>
  <c r="P34" i="1"/>
  <c r="O34" i="1"/>
  <c r="F34" i="1"/>
  <c r="E34" i="1"/>
  <c r="P33" i="1"/>
  <c r="O33" i="1"/>
  <c r="F33" i="1"/>
  <c r="E33" i="1"/>
  <c r="P32" i="1"/>
  <c r="O32" i="1"/>
  <c r="F32" i="1"/>
  <c r="E32" i="1"/>
  <c r="P31" i="1"/>
  <c r="O31" i="1"/>
  <c r="F31" i="1"/>
  <c r="E31" i="1"/>
  <c r="P30" i="1"/>
  <c r="O30" i="1"/>
  <c r="F30" i="1"/>
  <c r="E30" i="1"/>
  <c r="P29" i="1"/>
  <c r="O29" i="1"/>
  <c r="F29" i="1"/>
  <c r="E29" i="1"/>
  <c r="P28" i="1"/>
  <c r="O28" i="1"/>
  <c r="F28" i="1"/>
  <c r="E28" i="1"/>
  <c r="P27" i="1"/>
  <c r="O27" i="1"/>
  <c r="F27" i="1"/>
  <c r="E27" i="1"/>
  <c r="P26" i="1"/>
  <c r="O26" i="1"/>
  <c r="F26" i="1"/>
  <c r="E26" i="1"/>
  <c r="P25" i="1"/>
  <c r="O25" i="1"/>
  <c r="F25" i="1"/>
  <c r="E25" i="1"/>
  <c r="P24" i="1"/>
  <c r="O24" i="1"/>
  <c r="F24" i="1"/>
  <c r="E24" i="1"/>
  <c r="P23" i="1"/>
  <c r="O23" i="1"/>
  <c r="F23" i="1"/>
  <c r="E23" i="1"/>
  <c r="P22" i="1"/>
  <c r="O22" i="1"/>
  <c r="F22" i="1"/>
  <c r="E22" i="1"/>
  <c r="P21" i="1"/>
  <c r="O21" i="1"/>
  <c r="F21" i="1"/>
  <c r="E21" i="1"/>
  <c r="P20" i="1"/>
  <c r="O20" i="1"/>
  <c r="F20" i="1"/>
  <c r="E20" i="1"/>
  <c r="P19" i="1"/>
  <c r="O19" i="1"/>
  <c r="F19" i="1"/>
  <c r="E19" i="1"/>
  <c r="P18" i="1"/>
  <c r="O18" i="1"/>
  <c r="F18" i="1"/>
  <c r="E18" i="1"/>
  <c r="P17" i="1"/>
  <c r="O17" i="1"/>
  <c r="F17" i="1"/>
  <c r="E17" i="1"/>
  <c r="P16" i="1"/>
  <c r="O16" i="1"/>
  <c r="F16" i="1"/>
  <c r="E16" i="1"/>
  <c r="P15" i="1"/>
  <c r="O15" i="1"/>
  <c r="F15" i="1"/>
  <c r="E15" i="1"/>
  <c r="P14" i="1"/>
  <c r="O14" i="1"/>
  <c r="F14" i="1"/>
  <c r="E14" i="1"/>
  <c r="P13" i="1"/>
  <c r="O13" i="1"/>
  <c r="F13" i="1"/>
  <c r="E13" i="1"/>
  <c r="P12" i="1"/>
  <c r="O12" i="1"/>
  <c r="F12" i="1"/>
  <c r="E12" i="1"/>
  <c r="P11" i="1"/>
  <c r="O11" i="1"/>
  <c r="F11" i="1"/>
  <c r="E11" i="1"/>
  <c r="P10" i="1"/>
  <c r="O10" i="1"/>
  <c r="F10" i="1"/>
  <c r="E10" i="1"/>
  <c r="P9" i="1"/>
  <c r="O9" i="1"/>
  <c r="F9" i="1"/>
  <c r="E9" i="1"/>
  <c r="P8" i="1"/>
  <c r="O8" i="1"/>
  <c r="F8" i="1"/>
  <c r="E8" i="1"/>
  <c r="P7" i="1"/>
  <c r="O7" i="1"/>
  <c r="F7" i="1"/>
  <c r="E7" i="1"/>
  <c r="P6" i="1"/>
  <c r="O6" i="1"/>
  <c r="F6" i="1"/>
  <c r="E6" i="1"/>
  <c r="P5" i="1"/>
  <c r="O5" i="1"/>
  <c r="F5" i="1"/>
  <c r="E5" i="1"/>
</calcChain>
</file>

<file path=xl/sharedStrings.xml><?xml version="1.0" encoding="utf-8"?>
<sst xmlns="http://schemas.openxmlformats.org/spreadsheetml/2006/main" count="780" uniqueCount="422">
  <si>
    <r>
      <rPr>
        <b/>
        <sz val="11"/>
        <color theme="1"/>
        <rFont val="Calibri"/>
        <family val="2"/>
        <scheme val="minor"/>
      </rPr>
      <t>Supplementary Table 1</t>
    </r>
    <r>
      <rPr>
        <sz val="11"/>
        <color theme="1"/>
        <rFont val="Calibri"/>
        <family val="2"/>
        <scheme val="minor"/>
      </rPr>
      <t>: Pearson's correlation coefficients between the polyunsaturated fatty acids (PUFAs)</t>
    </r>
  </si>
  <si>
    <t>ALA</t>
  </si>
  <si>
    <t>SDA</t>
  </si>
  <si>
    <t>EPA</t>
  </si>
  <si>
    <t>DPA</t>
  </si>
  <si>
    <t>DHA</t>
  </si>
  <si>
    <t>LA</t>
  </si>
  <si>
    <t>EDA</t>
  </si>
  <si>
    <t>ARA</t>
  </si>
  <si>
    <t>-</t>
  </si>
  <si>
    <t>Abbreviations: ALA: alpha-linolenic acid; SDA: stearidonic acid; EPA: eicosapentaenoic acid; DPA:  docosapentaenoic acid; DHA: docosahexaenoic acid; LA:  linoleic acid; EDA: eicosadienoic acid; ARA: arachidonic acid.</t>
  </si>
  <si>
    <r>
      <t>Supplementary Table 2:</t>
    </r>
    <r>
      <rPr>
        <sz val="11"/>
        <color rgb="FF000000"/>
        <rFont val="Calibri"/>
        <family val="2"/>
      </rPr>
      <t xml:space="preserve"> Sample of the 20 smallest p values in KORA FF4 from the Epigenome-wide associations between genome-wide DNA methylation and SDA, DPA, EDA,and ARA intake in both Model 1 and Model 2</t>
    </r>
  </si>
  <si>
    <t>Model 1</t>
  </si>
  <si>
    <t>Model 2</t>
  </si>
  <si>
    <t>PUFA</t>
  </si>
  <si>
    <t>CpG</t>
  </si>
  <si>
    <t>Beta</t>
  </si>
  <si>
    <t>SE</t>
  </si>
  <si>
    <t>LCI</t>
  </si>
  <si>
    <t>UCI</t>
  </si>
  <si>
    <t>p value</t>
  </si>
  <si>
    <t>N</t>
  </si>
  <si>
    <t>Chr</t>
  </si>
  <si>
    <t>Position</t>
  </si>
  <si>
    <t>Gene</t>
  </si>
  <si>
    <t>cg00935068</t>
  </si>
  <si>
    <t>NA</t>
  </si>
  <si>
    <t>ch.5.1281357F</t>
  </si>
  <si>
    <t>cg03361102</t>
  </si>
  <si>
    <t>cg03599812</t>
  </si>
  <si>
    <t>RAB40C</t>
  </si>
  <si>
    <t>cg14700282</t>
  </si>
  <si>
    <t>MED24</t>
  </si>
  <si>
    <t>cg10401537</t>
  </si>
  <si>
    <t>CDIP1</t>
  </si>
  <si>
    <t>cg26810426</t>
  </si>
  <si>
    <t>CDC23</t>
  </si>
  <si>
    <t>cg07394328</t>
  </si>
  <si>
    <t>PGRMC2</t>
  </si>
  <si>
    <t>cg21226442</t>
  </si>
  <si>
    <t>C12orf11</t>
  </si>
  <si>
    <t>cg04095776</t>
  </si>
  <si>
    <t>PSORS1C1</t>
  </si>
  <si>
    <t>cg15898536</t>
  </si>
  <si>
    <t>cg18712514</t>
  </si>
  <si>
    <t>PTP4A2</t>
  </si>
  <si>
    <t>cg01318459</t>
  </si>
  <si>
    <t>NUP214</t>
  </si>
  <si>
    <t>cg11421604</t>
  </si>
  <si>
    <t>MAP1B</t>
  </si>
  <si>
    <t>cg19937480</t>
  </si>
  <si>
    <t>PRDX1</t>
  </si>
  <si>
    <t>cg02587597</t>
  </si>
  <si>
    <t>cg08930423</t>
  </si>
  <si>
    <t>cg15512469</t>
  </si>
  <si>
    <t>CORO1B</t>
  </si>
  <si>
    <t>cg25315351</t>
  </si>
  <si>
    <t>CDC42BPA</t>
  </si>
  <si>
    <t>cg20460227</t>
  </si>
  <si>
    <t>cg19625377</t>
  </si>
  <si>
    <t>MTOR</t>
  </si>
  <si>
    <t>cg23427537</t>
  </si>
  <si>
    <t>C15orf52</t>
  </si>
  <si>
    <t>cg04337928</t>
  </si>
  <si>
    <t>cg25490376</t>
  </si>
  <si>
    <t>C1orf123</t>
  </si>
  <si>
    <t>cg15524170</t>
  </si>
  <si>
    <t>CD82</t>
  </si>
  <si>
    <t>cg11087049</t>
  </si>
  <si>
    <t>NIN</t>
  </si>
  <si>
    <t>cg25009784</t>
  </si>
  <si>
    <t>LINC01393</t>
  </si>
  <si>
    <t>cg20359445</t>
  </si>
  <si>
    <t>IKZF4</t>
  </si>
  <si>
    <t>cg03627290</t>
  </si>
  <si>
    <t>PNKD;TMBIM1</t>
  </si>
  <si>
    <t>cg05041783</t>
  </si>
  <si>
    <t>MARK2</t>
  </si>
  <si>
    <t>cg13972584</t>
  </si>
  <si>
    <t>SORL1</t>
  </si>
  <si>
    <t>cg06126411</t>
  </si>
  <si>
    <t>LRRK1</t>
  </si>
  <si>
    <t>cg20534997</t>
  </si>
  <si>
    <t>FAM13C</t>
  </si>
  <si>
    <t>cg20001219</t>
  </si>
  <si>
    <t>FARP1</t>
  </si>
  <si>
    <t>cg04609163</t>
  </si>
  <si>
    <t>DDX25;PUS3</t>
  </si>
  <si>
    <t>cg19111801</t>
  </si>
  <si>
    <t>CYP19A1</t>
  </si>
  <si>
    <t>cg04499011</t>
  </si>
  <si>
    <t>FGD2</t>
  </si>
  <si>
    <t>cg14997450</t>
  </si>
  <si>
    <t>PECR;TMEM169</t>
  </si>
  <si>
    <t>cg02674055</t>
  </si>
  <si>
    <t>cg10300335</t>
  </si>
  <si>
    <t>cg09107344</t>
  </si>
  <si>
    <t>RARG</t>
  </si>
  <si>
    <t>cg26583584</t>
  </si>
  <si>
    <t>cg11999886</t>
  </si>
  <si>
    <t>EYS</t>
  </si>
  <si>
    <t>cg26363579</t>
  </si>
  <si>
    <t>cg09201151</t>
  </si>
  <si>
    <t>SH3GL3</t>
  </si>
  <si>
    <t>cg11815839</t>
  </si>
  <si>
    <t>RALY</t>
  </si>
  <si>
    <t>cg17518643</t>
  </si>
  <si>
    <t>UBAC2;MIR548AN</t>
  </si>
  <si>
    <t>cg04536419</t>
  </si>
  <si>
    <t>BTBD11</t>
  </si>
  <si>
    <t>cg04638265</t>
  </si>
  <si>
    <t>FAM107B</t>
  </si>
  <si>
    <t>cg21189438</t>
  </si>
  <si>
    <t>C9orf122</t>
  </si>
  <si>
    <t>cg14867115</t>
  </si>
  <si>
    <t>LOC100996286</t>
  </si>
  <si>
    <t>cg25243191</t>
  </si>
  <si>
    <t>cg17217509</t>
  </si>
  <si>
    <t>TBCA</t>
  </si>
  <si>
    <t>cg06685760</t>
  </si>
  <si>
    <t>DNAH17</t>
  </si>
  <si>
    <t>cg11116396</t>
  </si>
  <si>
    <t>cg05513908</t>
  </si>
  <si>
    <t>C22orf36;GGT1</t>
  </si>
  <si>
    <t>cg01798595</t>
  </si>
  <si>
    <t>cg23124325</t>
  </si>
  <si>
    <t>cg10488105</t>
  </si>
  <si>
    <t>cg02152985</t>
  </si>
  <si>
    <t>cg25453063</t>
  </si>
  <si>
    <t>SLC9A9</t>
  </si>
  <si>
    <t>cg03643998</t>
  </si>
  <si>
    <t>C1QTNF1</t>
  </si>
  <si>
    <t>cg07296960</t>
  </si>
  <si>
    <t>BPGM</t>
  </si>
  <si>
    <t>cg15677087</t>
  </si>
  <si>
    <t>SLC17A9</t>
  </si>
  <si>
    <t>cg23213375</t>
  </si>
  <si>
    <t>cg07091500</t>
  </si>
  <si>
    <t>cg09478648</t>
  </si>
  <si>
    <t>CLSTN1</t>
  </si>
  <si>
    <t>cg06524390</t>
  </si>
  <si>
    <t>CNFN</t>
  </si>
  <si>
    <t>cg25942692</t>
  </si>
  <si>
    <t>cg20734760</t>
  </si>
  <si>
    <t>APOBEC3B;APOBEC3A_B</t>
  </si>
  <si>
    <t>cg24723756</t>
  </si>
  <si>
    <t>NTN1</t>
  </si>
  <si>
    <t>cg22950192</t>
  </si>
  <si>
    <t>CLUL1</t>
  </si>
  <si>
    <t>cg23313725</t>
  </si>
  <si>
    <t>cg26259151</t>
  </si>
  <si>
    <t>ADAM2</t>
  </si>
  <si>
    <t>cg10925265</t>
  </si>
  <si>
    <t>SND1</t>
  </si>
  <si>
    <t>cg07283598</t>
  </si>
  <si>
    <t>cg05445914</t>
  </si>
  <si>
    <t>MAPK3</t>
  </si>
  <si>
    <t>cg15951413</t>
  </si>
  <si>
    <t>PHACTR3</t>
  </si>
  <si>
    <t>cg10163895</t>
  </si>
  <si>
    <t>cg04386222</t>
  </si>
  <si>
    <t>AP3B2</t>
  </si>
  <si>
    <t>cg06997118</t>
  </si>
  <si>
    <t>cg22505898</t>
  </si>
  <si>
    <t>AGAP2</t>
  </si>
  <si>
    <t>cg02769743</t>
  </si>
  <si>
    <t>TMEM201</t>
  </si>
  <si>
    <t>cg09067378</t>
  </si>
  <si>
    <t>cg21719636</t>
  </si>
  <si>
    <t>EPB41L2</t>
  </si>
  <si>
    <t>cg00895186</t>
  </si>
  <si>
    <t>FARP2</t>
  </si>
  <si>
    <t>cg04017131</t>
  </si>
  <si>
    <t>ANGPT2;MCPH1</t>
  </si>
  <si>
    <t>cg03230154</t>
  </si>
  <si>
    <t>ZNF492</t>
  </si>
  <si>
    <t>cg16265717</t>
  </si>
  <si>
    <t>LEPR</t>
  </si>
  <si>
    <t>cg16449476</t>
  </si>
  <si>
    <t>RAB6A</t>
  </si>
  <si>
    <t>cg11614513</t>
  </si>
  <si>
    <t>cg18405580</t>
  </si>
  <si>
    <t>RELN</t>
  </si>
  <si>
    <t>cg11335321</t>
  </si>
  <si>
    <t>ZDHHC20</t>
  </si>
  <si>
    <t>cg23302358</t>
  </si>
  <si>
    <t>PIPOX</t>
  </si>
  <si>
    <t>cg20923628</t>
  </si>
  <si>
    <t>SRD5A2</t>
  </si>
  <si>
    <t>cg15998780</t>
  </si>
  <si>
    <t>cg07708788</t>
  </si>
  <si>
    <t>SLCO2A1</t>
  </si>
  <si>
    <t>cg20490392</t>
  </si>
  <si>
    <t>cg26793720</t>
  </si>
  <si>
    <t>cg16059665</t>
  </si>
  <si>
    <t>cg22594215</t>
  </si>
  <si>
    <t>PCGF2</t>
  </si>
  <si>
    <t>cg11180771</t>
  </si>
  <si>
    <t>EHMT2</t>
  </si>
  <si>
    <t>cg04039144</t>
  </si>
  <si>
    <t>cg16691182</t>
  </si>
  <si>
    <t>cg21484586</t>
  </si>
  <si>
    <t>HPN</t>
  </si>
  <si>
    <t>cg00710972</t>
  </si>
  <si>
    <t>UCMA</t>
  </si>
  <si>
    <t>cg25405238</t>
  </si>
  <si>
    <t>SLC38A10</t>
  </si>
  <si>
    <t>cg23627353</t>
  </si>
  <si>
    <t>GRHL2</t>
  </si>
  <si>
    <t>cg17587981</t>
  </si>
  <si>
    <t>PSMC2</t>
  </si>
  <si>
    <t>cg00767012</t>
  </si>
  <si>
    <t>PFKM</t>
  </si>
  <si>
    <t>cg25350011</t>
  </si>
  <si>
    <t>cg23686123</t>
  </si>
  <si>
    <t>cg12253754</t>
  </si>
  <si>
    <t>C21orf58;PCNT</t>
  </si>
  <si>
    <t>cg08463839</t>
  </si>
  <si>
    <t>cg17717448</t>
  </si>
  <si>
    <t>cg15457613</t>
  </si>
  <si>
    <t>SCGB3A1</t>
  </si>
  <si>
    <t>cg07638723</t>
  </si>
  <si>
    <t>cg10655021</t>
  </si>
  <si>
    <t>Abbreviations: SDA, Stearidonic acid; DPA, Docosapentaenoic acid; EDA, Eicosadienoic acid; ARA, Arachidonic acid. Model 1: adjusted for age, sex, BMI, smoking, WBC% and technical variables. Model 2: adjusted for age, sex, BMI, smoking, WBC%, technical variables, physical activity, energy intake and estrogen therapy.</t>
  </si>
  <si>
    <r>
      <t>Supplementary table 3:</t>
    </r>
    <r>
      <rPr>
        <sz val="9"/>
        <color rgb="FF000000"/>
        <rFont val="Calibri"/>
        <family val="2"/>
        <scheme val="minor"/>
      </rPr>
      <t xml:space="preserve"> Sample of the 20 smallest p values from the Meta-analysis of the association between genome-wide DNA methylation and ALA intake in KOFA FF4 and LLS in both Models 1 and 2.</t>
    </r>
  </si>
  <si>
    <t>cg03925642</t>
  </si>
  <si>
    <t>cg03854265</t>
  </si>
  <si>
    <t>NFASC</t>
  </si>
  <si>
    <t>cg24141663</t>
  </si>
  <si>
    <t>ADORA1</t>
  </si>
  <si>
    <t>cg15230397</t>
  </si>
  <si>
    <t>cg23233650</t>
  </si>
  <si>
    <t>cg23966123</t>
  </si>
  <si>
    <t>14</t>
  </si>
  <si>
    <t>MTA1</t>
  </si>
  <si>
    <t>cg11122148</t>
  </si>
  <si>
    <t>TSC22D1</t>
  </si>
  <si>
    <t>cg07161615</t>
  </si>
  <si>
    <t>20</t>
  </si>
  <si>
    <t>SNAP25</t>
  </si>
  <si>
    <t>cg06088324</t>
  </si>
  <si>
    <t>GPRC5B</t>
  </si>
  <si>
    <t>cg20802826</t>
  </si>
  <si>
    <t>6</t>
  </si>
  <si>
    <t>cg09269276</t>
  </si>
  <si>
    <t>cg18530766</t>
  </si>
  <si>
    <t>PAPOLA</t>
  </si>
  <si>
    <t>cg26194641</t>
  </si>
  <si>
    <t>DHDPSL</t>
  </si>
  <si>
    <t>cg04603391</t>
  </si>
  <si>
    <t>19</t>
  </si>
  <si>
    <t>cg05351257</t>
  </si>
  <si>
    <t>CCKBR</t>
  </si>
  <si>
    <t>cg12062597</t>
  </si>
  <si>
    <t>BACH2</t>
  </si>
  <si>
    <t>cg12714538</t>
  </si>
  <si>
    <t>PSMB4</t>
  </si>
  <si>
    <t>cg18940830</t>
  </si>
  <si>
    <t>10</t>
  </si>
  <si>
    <t>cg10716548</t>
  </si>
  <si>
    <t>GMDS</t>
  </si>
  <si>
    <t>cg00858973</t>
  </si>
  <si>
    <t>7</t>
  </si>
  <si>
    <t>C7orf41</t>
  </si>
  <si>
    <t>cg03368690</t>
  </si>
  <si>
    <t>NSMCE1</t>
  </si>
  <si>
    <t>16</t>
  </si>
  <si>
    <t>cg18849015</t>
  </si>
  <si>
    <t>GAP43</t>
  </si>
  <si>
    <t>cg04015912</t>
  </si>
  <si>
    <t>2</t>
  </si>
  <si>
    <t>MGC16025;HDAC4</t>
  </si>
  <si>
    <t>cg09699015</t>
  </si>
  <si>
    <t>FRY</t>
  </si>
  <si>
    <t>cg08051105</t>
  </si>
  <si>
    <t>DGKD</t>
  </si>
  <si>
    <t>cg10801670</t>
  </si>
  <si>
    <t>PRG4;MIR548F1</t>
  </si>
  <si>
    <t>cg08531489</t>
  </si>
  <si>
    <t>17</t>
  </si>
  <si>
    <t>HDAC5</t>
  </si>
  <si>
    <t>cg07209709</t>
  </si>
  <si>
    <t>WDR92;PNO1</t>
  </si>
  <si>
    <t>cg03901532</t>
  </si>
  <si>
    <t>CRIM1</t>
  </si>
  <si>
    <t>cg16714605</t>
  </si>
  <si>
    <t>ILF3;LOC147727</t>
  </si>
  <si>
    <t>cg03333776</t>
  </si>
  <si>
    <t>1</t>
  </si>
  <si>
    <t>RAB3B</t>
  </si>
  <si>
    <t>cg20830573</t>
  </si>
  <si>
    <t>C7orf50</t>
  </si>
  <si>
    <t>cg27445792</t>
  </si>
  <si>
    <t>11</t>
  </si>
  <si>
    <t>AP2A2</t>
  </si>
  <si>
    <t>cg24411043</t>
  </si>
  <si>
    <t>TSTD1</t>
  </si>
  <si>
    <t>cg13829849</t>
  </si>
  <si>
    <t>MAMDC2</t>
  </si>
  <si>
    <t>cg21238376</t>
  </si>
  <si>
    <t>RPTOR</t>
  </si>
  <si>
    <t>cg10200255</t>
  </si>
  <si>
    <t>1.11E-07*</t>
  </si>
  <si>
    <t>4,13E-07</t>
  </si>
  <si>
    <t>4,69E-07</t>
  </si>
  <si>
    <t>PSORS1C1;PSORS1C2</t>
  </si>
  <si>
    <t>6,57E-07</t>
  </si>
  <si>
    <t>6,60E-07</t>
  </si>
  <si>
    <t>6,77E-07</t>
  </si>
  <si>
    <t>cg01356824</t>
  </si>
  <si>
    <t>SH2B3</t>
  </si>
  <si>
    <t>7,26E-07</t>
  </si>
  <si>
    <t>cg11762018</t>
  </si>
  <si>
    <t>cg23220435</t>
  </si>
  <si>
    <t>PTPRN2</t>
  </si>
  <si>
    <t>7,71E-07</t>
  </si>
  <si>
    <t>cg17883458</t>
  </si>
  <si>
    <t>8,30E-07</t>
  </si>
  <si>
    <t>cg05696353</t>
  </si>
  <si>
    <t>PTPLA</t>
  </si>
  <si>
    <t>cg26768558</t>
  </si>
  <si>
    <t>MGC23284;SNAI3</t>
  </si>
  <si>
    <t>8,61E-07</t>
  </si>
  <si>
    <t>cg02810134</t>
  </si>
  <si>
    <t>TNNC2</t>
  </si>
  <si>
    <t>1,05E-06</t>
  </si>
  <si>
    <t>cg27367878</t>
  </si>
  <si>
    <t>MIR125A;MIR99B;NCRNA00085;MIRLET7E</t>
  </si>
  <si>
    <t>1,25E-06</t>
  </si>
  <si>
    <t>cg24806812</t>
  </si>
  <si>
    <t>GC</t>
  </si>
  <si>
    <t>1,34E-06</t>
  </si>
  <si>
    <t>cg05649724</t>
  </si>
  <si>
    <t>cg18823849</t>
  </si>
  <si>
    <t>1,44E-06</t>
  </si>
  <si>
    <t>1,58E-06</t>
  </si>
  <si>
    <t>2,18E-06</t>
  </si>
  <si>
    <t>cg04962621</t>
  </si>
  <si>
    <t>MGRN1</t>
  </si>
  <si>
    <t>2,38E-06</t>
  </si>
  <si>
    <t>cg03817107</t>
  </si>
  <si>
    <t>FOXI1</t>
  </si>
  <si>
    <t>2,49E-06</t>
  </si>
  <si>
    <t>2,72E-06</t>
  </si>
  <si>
    <t>cg11375547</t>
  </si>
  <si>
    <t>C19orf51;TNNI3</t>
  </si>
  <si>
    <t>2,81E-06</t>
  </si>
  <si>
    <t>cg17023149</t>
  </si>
  <si>
    <t>cg00994984</t>
  </si>
  <si>
    <t>LAMP1</t>
  </si>
  <si>
    <t>cg07454742</t>
  </si>
  <si>
    <t>ASB16;C17orf65</t>
  </si>
  <si>
    <t>cg06166306</t>
  </si>
  <si>
    <t>PRDX3</t>
  </si>
  <si>
    <t>cg00468125</t>
  </si>
  <si>
    <t>STK32C</t>
  </si>
  <si>
    <t>cg14894384</t>
  </si>
  <si>
    <t>HN1</t>
  </si>
  <si>
    <t>cg15549973</t>
  </si>
  <si>
    <t>C1orf204</t>
  </si>
  <si>
    <t>cg13540060</t>
  </si>
  <si>
    <t>cg17624802</t>
  </si>
  <si>
    <t>FAM171A2</t>
  </si>
  <si>
    <t>cg21982950</t>
  </si>
  <si>
    <t>cg00943269</t>
  </si>
  <si>
    <t>cg10717869</t>
  </si>
  <si>
    <t>SLC41A1</t>
  </si>
  <si>
    <t>cg13254934</t>
  </si>
  <si>
    <t>SPON1</t>
  </si>
  <si>
    <t>cg11840035</t>
  </si>
  <si>
    <t>cg09014329</t>
  </si>
  <si>
    <t>cg11159234</t>
  </si>
  <si>
    <t>cg08314543</t>
  </si>
  <si>
    <t>MYH10</t>
  </si>
  <si>
    <t>cg25724842</t>
  </si>
  <si>
    <t>PACRG</t>
  </si>
  <si>
    <t>cg04671526</t>
  </si>
  <si>
    <t>RAB4B</t>
  </si>
  <si>
    <t>cg06757383</t>
  </si>
  <si>
    <t>PRKCZ</t>
  </si>
  <si>
    <t>cg17768439</t>
  </si>
  <si>
    <t>GNAI2</t>
  </si>
  <si>
    <t>cg19400113</t>
  </si>
  <si>
    <t>TP63;MIR944</t>
  </si>
  <si>
    <t>cg21963703</t>
  </si>
  <si>
    <t>PCDHA5;PCDHAC1;PCDHA3;PCDHA1;PCDHA2;PCDHA9;PCDHA13;PCDHA4;PCDHA11;PCDHAC2;PCDHA8;PCDHA7;PCDHA12;PCDHA6;PCDHA10</t>
  </si>
  <si>
    <t>cg00406023</t>
  </si>
  <si>
    <t>OAF</t>
  </si>
  <si>
    <t>cg02028663</t>
  </si>
  <si>
    <t>cg11791914</t>
  </si>
  <si>
    <t>AJAP1</t>
  </si>
  <si>
    <t>cg16255729</t>
  </si>
  <si>
    <t>RIN3</t>
  </si>
  <si>
    <t>cg27533482</t>
  </si>
  <si>
    <t>AZI2</t>
  </si>
  <si>
    <t>cg01171212</t>
  </si>
  <si>
    <t>HOXD3</t>
  </si>
  <si>
    <t>cg23766254</t>
  </si>
  <si>
    <t>cg17041511</t>
  </si>
  <si>
    <t>cg11617006</t>
  </si>
  <si>
    <t>FLJ23834</t>
  </si>
  <si>
    <t>cg26860113</t>
  </si>
  <si>
    <t>TRIB3</t>
  </si>
  <si>
    <t>cg24613479</t>
  </si>
  <si>
    <t>HECW2</t>
  </si>
  <si>
    <t>cg15837100</t>
  </si>
  <si>
    <t>cg24003898</t>
  </si>
  <si>
    <t>EIF2C1</t>
  </si>
  <si>
    <t>cg05014103</t>
  </si>
  <si>
    <t>SPERT</t>
  </si>
  <si>
    <t>cg15909132</t>
  </si>
  <si>
    <t>cg02679336</t>
  </si>
  <si>
    <t>FANK1</t>
  </si>
  <si>
    <t>cg16588007</t>
  </si>
  <si>
    <t>PTPLB</t>
  </si>
  <si>
    <t>cg17657268</t>
  </si>
  <si>
    <t>LAMB1</t>
  </si>
  <si>
    <t>cg08649013</t>
  </si>
  <si>
    <t>SLC2A9</t>
  </si>
  <si>
    <t>cg17266275</t>
  </si>
  <si>
    <t>Abbreviations: ALA, alpha-Linolenic acid; DHA, Docosahexaenoic acid; EPA, Eicosapentaenoic acid; LA, Linoleic acid. Model 1: adjusted for age, sex, BMI, smoking, WBC% and technical variables. Model 2: adjusted for Model 1 + physical activity, energy intake, estrogen therapy and supplement intake. *statistically significant. NA: not annotated.</t>
  </si>
  <si>
    <r>
      <t>*statistically significant. Significance level: P value &lt; 7.17 x 10</t>
    </r>
    <r>
      <rPr>
        <vertAlign val="superscript"/>
        <sz val="10"/>
        <color rgb="FF000000"/>
        <rFont val="Calibri"/>
        <family val="2"/>
      </rPr>
      <t>-8</t>
    </r>
    <r>
      <rPr>
        <sz val="10"/>
        <color rgb="FF000000"/>
        <rFont val="Calibri"/>
        <family val="2"/>
      </rPr>
      <t>. NA: not annot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b/>
      <sz val="9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rgb="FF000000"/>
      </top>
      <bottom/>
      <diagonal/>
    </border>
    <border>
      <left/>
      <right style="thin">
        <color indexed="64"/>
      </right>
      <top style="medium">
        <color rgb="FF000000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thick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1" xfId="0" applyFont="1" applyBorder="1"/>
    <xf numFmtId="0" fontId="3" fillId="0" borderId="3" xfId="0" applyFont="1" applyBorder="1" applyAlignment="1">
      <alignment horizontal="justify" vertical="center" wrapText="1"/>
    </xf>
    <xf numFmtId="0" fontId="3" fillId="0" borderId="1" xfId="0" applyFont="1" applyBorder="1" applyAlignment="1">
      <alignment horizontal="justify" vertical="center" wrapText="1"/>
    </xf>
    <xf numFmtId="0" fontId="3" fillId="0" borderId="4" xfId="0" applyFont="1" applyBorder="1" applyAlignment="1">
      <alignment horizontal="justify" vertical="center" wrapText="1"/>
    </xf>
    <xf numFmtId="0" fontId="3" fillId="0" borderId="0" xfId="0" applyFont="1" applyAlignment="1">
      <alignment horizontal="justify" vertical="center" wrapText="1"/>
    </xf>
    <xf numFmtId="11" fontId="3" fillId="0" borderId="0" xfId="0" applyNumberFormat="1" applyFont="1" applyAlignment="1">
      <alignment horizontal="justify" vertical="center" wrapText="1"/>
    </xf>
    <xf numFmtId="0" fontId="3" fillId="0" borderId="5" xfId="0" applyFont="1" applyBorder="1" applyAlignment="1">
      <alignment horizontal="justify"/>
    </xf>
    <xf numFmtId="0" fontId="3" fillId="0" borderId="6" xfId="0" applyFont="1" applyBorder="1" applyAlignment="1">
      <alignment horizontal="justify" vertical="center" wrapText="1"/>
    </xf>
    <xf numFmtId="0" fontId="3" fillId="0" borderId="0" xfId="0" applyFont="1" applyAlignment="1">
      <alignment horizontal="justify"/>
    </xf>
    <xf numFmtId="0" fontId="4" fillId="0" borderId="6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11" fontId="3" fillId="0" borderId="3" xfId="0" applyNumberFormat="1" applyFont="1" applyBorder="1" applyAlignment="1">
      <alignment horizontal="justify" vertical="center" wrapText="1"/>
    </xf>
    <xf numFmtId="0" fontId="4" fillId="0" borderId="4" xfId="0" applyFont="1" applyBorder="1" applyAlignment="1">
      <alignment horizontal="justify" vertical="center" wrapText="1"/>
    </xf>
    <xf numFmtId="0" fontId="4" fillId="0" borderId="3" xfId="0" applyFont="1" applyBorder="1" applyAlignment="1">
      <alignment horizontal="justify" vertical="center" wrapText="1"/>
    </xf>
    <xf numFmtId="0" fontId="3" fillId="0" borderId="7" xfId="0" applyFont="1" applyBorder="1" applyAlignment="1">
      <alignment horizontal="justify" vertical="center" wrapText="1"/>
    </xf>
    <xf numFmtId="0" fontId="3" fillId="0" borderId="8" xfId="0" applyFont="1" applyBorder="1" applyAlignment="1">
      <alignment horizontal="justify" vertical="center" wrapText="1"/>
    </xf>
    <xf numFmtId="11" fontId="3" fillId="0" borderId="1" xfId="0" applyNumberFormat="1" applyFont="1" applyBorder="1" applyAlignment="1">
      <alignment horizontal="justify" vertical="center" wrapText="1"/>
    </xf>
    <xf numFmtId="0" fontId="4" fillId="0" borderId="9" xfId="0" applyFont="1" applyBorder="1" applyAlignment="1">
      <alignment horizontal="justify" vertical="center" wrapText="1"/>
    </xf>
    <xf numFmtId="0" fontId="4" fillId="0" borderId="1" xfId="0" applyFont="1" applyBorder="1" applyAlignment="1">
      <alignment horizontal="justify" vertical="center" wrapText="1"/>
    </xf>
    <xf numFmtId="0" fontId="3" fillId="0" borderId="5" xfId="0" applyFont="1" applyBorder="1" applyAlignment="1">
      <alignment horizontal="justify" vertical="center" wrapText="1"/>
    </xf>
    <xf numFmtId="0" fontId="3" fillId="0" borderId="10" xfId="0" applyFont="1" applyBorder="1" applyAlignment="1">
      <alignment horizontal="justify" vertical="center" wrapText="1"/>
    </xf>
    <xf numFmtId="0" fontId="1" fillId="0" borderId="2" xfId="0" applyFont="1" applyBorder="1"/>
    <xf numFmtId="0" fontId="8" fillId="0" borderId="2" xfId="0" applyFont="1" applyBorder="1" applyAlignment="1">
      <alignment horizontal="justify" vertical="center"/>
    </xf>
    <xf numFmtId="0" fontId="8" fillId="0" borderId="2" xfId="0" applyFont="1" applyBorder="1" applyAlignment="1">
      <alignment horizontal="justify" vertical="center" wrapText="1"/>
    </xf>
    <xf numFmtId="0" fontId="8" fillId="0" borderId="11" xfId="0" applyFont="1" applyBorder="1" applyAlignment="1">
      <alignment horizontal="justify" vertical="center"/>
    </xf>
    <xf numFmtId="0" fontId="8" fillId="0" borderId="0" xfId="0" applyFont="1" applyAlignment="1">
      <alignment horizontal="justify" vertical="center"/>
    </xf>
    <xf numFmtId="0" fontId="9" fillId="0" borderId="0" xfId="0" applyFont="1" applyAlignment="1">
      <alignment horizontal="left"/>
    </xf>
    <xf numFmtId="11" fontId="8" fillId="0" borderId="0" xfId="0" applyNumberFormat="1" applyFont="1" applyAlignment="1">
      <alignment horizontal="justify" vertical="center"/>
    </xf>
    <xf numFmtId="0" fontId="10" fillId="0" borderId="5" xfId="0" applyFont="1" applyBorder="1" applyAlignment="1">
      <alignment horizontal="justify"/>
    </xf>
    <xf numFmtId="11" fontId="8" fillId="0" borderId="6" xfId="0" applyNumberFormat="1" applyFont="1" applyBorder="1" applyAlignment="1">
      <alignment horizontal="justify" vertical="center"/>
    </xf>
    <xf numFmtId="49" fontId="8" fillId="0" borderId="0" xfId="0" applyNumberFormat="1" applyFont="1" applyAlignment="1">
      <alignment horizontal="left" vertical="center"/>
    </xf>
    <xf numFmtId="0" fontId="10" fillId="0" borderId="0" xfId="0" applyFont="1" applyAlignment="1">
      <alignment horizontal="justify"/>
    </xf>
    <xf numFmtId="49" fontId="9" fillId="0" borderId="0" xfId="0" applyNumberFormat="1" applyFont="1" applyAlignment="1">
      <alignment horizontal="left"/>
    </xf>
    <xf numFmtId="0" fontId="8" fillId="0" borderId="1" xfId="0" applyFont="1" applyBorder="1" applyAlignment="1">
      <alignment horizontal="justify" vertical="center"/>
    </xf>
    <xf numFmtId="0" fontId="9" fillId="0" borderId="1" xfId="0" applyFont="1" applyBorder="1" applyAlignment="1">
      <alignment horizontal="left"/>
    </xf>
    <xf numFmtId="11" fontId="8" fillId="0" borderId="1" xfId="0" applyNumberFormat="1" applyFont="1" applyBorder="1" applyAlignment="1">
      <alignment horizontal="justify" vertical="center"/>
    </xf>
    <xf numFmtId="11" fontId="8" fillId="0" borderId="9" xfId="0" applyNumberFormat="1" applyFont="1" applyBorder="1" applyAlignment="1">
      <alignment horizontal="justify" vertical="center"/>
    </xf>
    <xf numFmtId="49" fontId="9" fillId="0" borderId="1" xfId="0" applyNumberFormat="1" applyFont="1" applyBorder="1" applyAlignment="1">
      <alignment horizontal="left"/>
    </xf>
    <xf numFmtId="0" fontId="8" fillId="0" borderId="5" xfId="0" applyFont="1" applyBorder="1" applyAlignment="1">
      <alignment horizontal="justify" vertical="center"/>
    </xf>
    <xf numFmtId="0" fontId="8" fillId="0" borderId="5" xfId="0" applyFont="1" applyBorder="1" applyAlignment="1">
      <alignment horizontal="left" vertical="center"/>
    </xf>
    <xf numFmtId="0" fontId="8" fillId="0" borderId="5" xfId="0" applyFont="1" applyBorder="1" applyAlignment="1">
      <alignment vertical="center"/>
    </xf>
    <xf numFmtId="11" fontId="8" fillId="0" borderId="5" xfId="0" applyNumberFormat="1" applyFont="1" applyBorder="1" applyAlignment="1">
      <alignment horizontal="justify" vertical="center"/>
    </xf>
    <xf numFmtId="0" fontId="8" fillId="0" borderId="10" xfId="0" applyFont="1" applyBorder="1" applyAlignment="1">
      <alignment horizontal="justify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vertical="center"/>
    </xf>
    <xf numFmtId="0" fontId="9" fillId="0" borderId="1" xfId="0" applyFont="1" applyBorder="1" applyAlignment="1">
      <alignment horizontal="left" vertical="center"/>
    </xf>
    <xf numFmtId="11" fontId="8" fillId="0" borderId="10" xfId="0" applyNumberFormat="1" applyFont="1" applyBorder="1" applyAlignment="1">
      <alignment horizontal="justify" vertical="center"/>
    </xf>
    <xf numFmtId="0" fontId="8" fillId="0" borderId="0" xfId="0" applyFont="1" applyAlignment="1">
      <alignment vertical="center" wrapText="1"/>
    </xf>
    <xf numFmtId="0" fontId="10" fillId="0" borderId="1" xfId="0" applyFont="1" applyBorder="1" applyAlignment="1">
      <alignment horizontal="justify"/>
    </xf>
    <xf numFmtId="0" fontId="3" fillId="0" borderId="12" xfId="0" applyFont="1" applyBorder="1" applyAlignment="1">
      <alignment horizontal="justify" vertical="center" wrapText="1"/>
    </xf>
    <xf numFmtId="0" fontId="3" fillId="0" borderId="13" xfId="0" applyFont="1" applyBorder="1" applyAlignment="1">
      <alignment horizontal="justify" vertical="center" wrapText="1"/>
    </xf>
    <xf numFmtId="0" fontId="3" fillId="0" borderId="14" xfId="0" applyFont="1" applyBorder="1" applyAlignment="1">
      <alignment horizontal="justify" vertical="center" wrapText="1"/>
    </xf>
    <xf numFmtId="0" fontId="3" fillId="0" borderId="15" xfId="0" applyFont="1" applyBorder="1" applyAlignment="1">
      <alignment horizontal="justify" vertical="center" wrapText="1"/>
    </xf>
    <xf numFmtId="0" fontId="0" fillId="0" borderId="1" xfId="0" applyBorder="1" applyAlignment="1">
      <alignment horizontal="center" wrapText="1"/>
    </xf>
    <xf numFmtId="0" fontId="3" fillId="0" borderId="16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D0827-B8DF-4298-846E-1E8EFEF63C30}">
  <dimension ref="A2:I12"/>
  <sheetViews>
    <sheetView workbookViewId="0">
      <selection activeCell="E11" sqref="E11"/>
    </sheetView>
  </sheetViews>
  <sheetFormatPr baseColWidth="10" defaultColWidth="8.7265625" defaultRowHeight="14.5" x14ac:dyDescent="0.35"/>
  <sheetData>
    <row r="2" spans="1:9" ht="27" customHeight="1" thickBot="1" x14ac:dyDescent="0.4">
      <c r="A2" s="59" t="s">
        <v>0</v>
      </c>
      <c r="B2" s="59"/>
      <c r="C2" s="59"/>
      <c r="D2" s="59"/>
      <c r="E2" s="59"/>
      <c r="F2" s="59"/>
      <c r="G2" s="59"/>
      <c r="H2" s="59"/>
      <c r="I2" s="59"/>
    </row>
    <row r="3" spans="1:9" ht="15" thickBot="1" x14ac:dyDescent="0.4">
      <c r="A3" s="55"/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</row>
    <row r="4" spans="1:9" x14ac:dyDescent="0.35">
      <c r="A4" s="56" t="s">
        <v>1</v>
      </c>
      <c r="B4" s="7">
        <v>1</v>
      </c>
      <c r="C4" s="7">
        <v>0.22</v>
      </c>
      <c r="D4" s="7">
        <v>0.27</v>
      </c>
      <c r="E4" s="7">
        <v>0.38</v>
      </c>
      <c r="F4" s="7">
        <v>0.33</v>
      </c>
      <c r="G4" s="7">
        <v>0.76</v>
      </c>
      <c r="H4" s="7">
        <v>0.48</v>
      </c>
      <c r="I4" s="7">
        <v>0.52</v>
      </c>
    </row>
    <row r="5" spans="1:9" x14ac:dyDescent="0.35">
      <c r="A5" s="56" t="s">
        <v>2</v>
      </c>
      <c r="B5" s="7" t="s">
        <v>9</v>
      </c>
      <c r="C5" s="7">
        <v>1</v>
      </c>
      <c r="D5" s="7">
        <v>0.99</v>
      </c>
      <c r="E5" s="7">
        <v>0.77</v>
      </c>
      <c r="F5" s="7">
        <v>0.97</v>
      </c>
      <c r="G5" s="7">
        <v>0.22</v>
      </c>
      <c r="H5" s="7">
        <v>0.2</v>
      </c>
      <c r="I5" s="7">
        <v>0.33</v>
      </c>
    </row>
    <row r="6" spans="1:9" x14ac:dyDescent="0.35">
      <c r="A6" s="56" t="s">
        <v>3</v>
      </c>
      <c r="B6" s="7" t="s">
        <v>9</v>
      </c>
      <c r="C6" s="7" t="s">
        <v>9</v>
      </c>
      <c r="D6" s="7">
        <v>1</v>
      </c>
      <c r="E6" s="7">
        <v>0.79</v>
      </c>
      <c r="F6" s="7">
        <v>0.98</v>
      </c>
      <c r="G6" s="7">
        <v>0.27</v>
      </c>
      <c r="H6" s="7">
        <v>0.28999999999999998</v>
      </c>
      <c r="I6" s="7">
        <v>0.43</v>
      </c>
    </row>
    <row r="7" spans="1:9" x14ac:dyDescent="0.35">
      <c r="A7" s="56" t="s">
        <v>4</v>
      </c>
      <c r="B7" s="7" t="s">
        <v>9</v>
      </c>
      <c r="C7" s="7" t="s">
        <v>9</v>
      </c>
      <c r="D7" s="7" t="s">
        <v>9</v>
      </c>
      <c r="E7" s="7">
        <v>1</v>
      </c>
      <c r="F7" s="7">
        <v>0.85</v>
      </c>
      <c r="G7" s="7">
        <v>0.44</v>
      </c>
      <c r="H7" s="7">
        <v>0.4</v>
      </c>
      <c r="I7" s="7">
        <v>0.66</v>
      </c>
    </row>
    <row r="8" spans="1:9" x14ac:dyDescent="0.35">
      <c r="A8" s="56" t="s">
        <v>5</v>
      </c>
      <c r="B8" s="7" t="s">
        <v>9</v>
      </c>
      <c r="C8" s="7" t="s">
        <v>9</v>
      </c>
      <c r="D8" s="7" t="s">
        <v>9</v>
      </c>
      <c r="E8" s="7" t="s">
        <v>9</v>
      </c>
      <c r="F8" s="7">
        <v>1</v>
      </c>
      <c r="G8" s="7">
        <v>0.34</v>
      </c>
      <c r="H8" s="7">
        <v>0.28000000000000003</v>
      </c>
      <c r="I8" s="7">
        <v>0.47</v>
      </c>
    </row>
    <row r="9" spans="1:9" x14ac:dyDescent="0.35">
      <c r="A9" s="56" t="s">
        <v>6</v>
      </c>
      <c r="B9" s="7" t="s">
        <v>9</v>
      </c>
      <c r="C9" s="7" t="s">
        <v>9</v>
      </c>
      <c r="D9" s="7" t="s">
        <v>9</v>
      </c>
      <c r="E9" s="7" t="s">
        <v>9</v>
      </c>
      <c r="F9" s="7" t="s">
        <v>9</v>
      </c>
      <c r="G9" s="7">
        <v>1</v>
      </c>
      <c r="H9" s="7">
        <v>0.46</v>
      </c>
      <c r="I9" s="7">
        <v>0.51</v>
      </c>
    </row>
    <row r="10" spans="1:9" x14ac:dyDescent="0.35">
      <c r="A10" s="56" t="s">
        <v>7</v>
      </c>
      <c r="B10" s="7" t="s">
        <v>9</v>
      </c>
      <c r="C10" s="7" t="s">
        <v>9</v>
      </c>
      <c r="D10" s="7" t="s">
        <v>9</v>
      </c>
      <c r="E10" s="7" t="s">
        <v>9</v>
      </c>
      <c r="F10" s="7" t="s">
        <v>9</v>
      </c>
      <c r="G10" s="7" t="s">
        <v>9</v>
      </c>
      <c r="H10" s="7">
        <v>1</v>
      </c>
      <c r="I10" s="7">
        <v>0.86</v>
      </c>
    </row>
    <row r="11" spans="1:9" ht="15" thickBot="1" x14ac:dyDescent="0.4">
      <c r="A11" s="57" t="s">
        <v>8</v>
      </c>
      <c r="B11" s="58" t="s">
        <v>9</v>
      </c>
      <c r="C11" s="58" t="s">
        <v>9</v>
      </c>
      <c r="D11" s="58" t="s">
        <v>9</v>
      </c>
      <c r="E11" s="58" t="s">
        <v>9</v>
      </c>
      <c r="F11" s="58" t="s">
        <v>9</v>
      </c>
      <c r="G11" s="58" t="s">
        <v>9</v>
      </c>
      <c r="H11" s="58" t="s">
        <v>9</v>
      </c>
      <c r="I11" s="58">
        <v>1</v>
      </c>
    </row>
    <row r="12" spans="1:9" ht="52.9" customHeight="1" thickTop="1" thickBot="1" x14ac:dyDescent="0.4">
      <c r="A12" s="60" t="s">
        <v>10</v>
      </c>
      <c r="B12" s="60"/>
      <c r="C12" s="60"/>
      <c r="D12" s="60"/>
      <c r="E12" s="60"/>
      <c r="F12" s="60"/>
      <c r="G12" s="60"/>
      <c r="H12" s="60"/>
      <c r="I12" s="60"/>
    </row>
  </sheetData>
  <mergeCells count="2">
    <mergeCell ref="A2:I2"/>
    <mergeCell ref="A12:I1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FCABE-17E5-48B1-951A-79BCDF66C1C6}">
  <dimension ref="A2:U86"/>
  <sheetViews>
    <sheetView tabSelected="1" topLeftCell="A77" zoomScale="85" zoomScaleNormal="85" workbookViewId="0">
      <selection activeCell="B87" sqref="B87"/>
    </sheetView>
  </sheetViews>
  <sheetFormatPr baseColWidth="10" defaultColWidth="8.7265625" defaultRowHeight="14.5" x14ac:dyDescent="0.35"/>
  <cols>
    <col min="2" max="2" width="12.81640625" customWidth="1"/>
    <col min="10" max="10" width="12" customWidth="1"/>
    <col min="12" max="12" width="15.1796875" customWidth="1"/>
  </cols>
  <sheetData>
    <row r="2" spans="1:21" ht="15" thickBot="1" x14ac:dyDescent="0.4">
      <c r="A2" s="1"/>
      <c r="B2" s="62" t="s">
        <v>11</v>
      </c>
      <c r="C2" s="62"/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  <c r="O2" s="62"/>
      <c r="P2" s="62"/>
      <c r="Q2" s="62"/>
      <c r="R2" s="62"/>
      <c r="S2" s="62"/>
      <c r="T2" s="62"/>
      <c r="U2" s="62"/>
    </row>
    <row r="3" spans="1:21" ht="15" thickBot="1" x14ac:dyDescent="0.4">
      <c r="A3" s="2"/>
      <c r="B3" s="63" t="s">
        <v>12</v>
      </c>
      <c r="C3" s="63"/>
      <c r="D3" s="63"/>
      <c r="E3" s="63"/>
      <c r="F3" s="63"/>
      <c r="G3" s="63"/>
      <c r="H3" s="63"/>
      <c r="I3" s="63"/>
      <c r="J3" s="63"/>
      <c r="K3" s="63"/>
      <c r="L3" s="64" t="s">
        <v>13</v>
      </c>
      <c r="M3" s="64"/>
      <c r="N3" s="64"/>
      <c r="O3" s="64"/>
      <c r="P3" s="64"/>
      <c r="Q3" s="64"/>
      <c r="R3" s="64"/>
      <c r="S3" s="64"/>
      <c r="T3" s="64"/>
      <c r="U3" s="64"/>
    </row>
    <row r="4" spans="1:21" ht="15" thickBot="1" x14ac:dyDescent="0.4">
      <c r="A4" s="3" t="s">
        <v>14</v>
      </c>
      <c r="B4" s="4" t="s">
        <v>15</v>
      </c>
      <c r="C4" s="4" t="s">
        <v>16</v>
      </c>
      <c r="D4" s="4" t="s">
        <v>17</v>
      </c>
      <c r="E4" s="5" t="s">
        <v>18</v>
      </c>
      <c r="F4" s="4" t="s">
        <v>19</v>
      </c>
      <c r="G4" s="4" t="s">
        <v>20</v>
      </c>
      <c r="H4" s="4" t="s">
        <v>21</v>
      </c>
      <c r="I4" s="4" t="s">
        <v>22</v>
      </c>
      <c r="J4" s="4" t="s">
        <v>23</v>
      </c>
      <c r="K4" s="6" t="s">
        <v>24</v>
      </c>
      <c r="L4" s="4" t="s">
        <v>15</v>
      </c>
      <c r="M4" s="4" t="s">
        <v>16</v>
      </c>
      <c r="N4" s="4" t="s">
        <v>17</v>
      </c>
      <c r="O4" s="4" t="s">
        <v>18</v>
      </c>
      <c r="P4" s="4" t="s">
        <v>19</v>
      </c>
      <c r="Q4" s="4" t="s">
        <v>20</v>
      </c>
      <c r="R4" s="4" t="s">
        <v>21</v>
      </c>
      <c r="S4" s="4" t="s">
        <v>22</v>
      </c>
      <c r="T4" s="4" t="s">
        <v>23</v>
      </c>
      <c r="U4" s="4" t="s">
        <v>24</v>
      </c>
    </row>
    <row r="5" spans="1:21" x14ac:dyDescent="0.35">
      <c r="A5" s="65" t="s">
        <v>2</v>
      </c>
      <c r="B5" s="7" t="s">
        <v>25</v>
      </c>
      <c r="C5" s="8">
        <v>2.04E-4</v>
      </c>
      <c r="D5" s="8">
        <v>3.7200000000000003E-5</v>
      </c>
      <c r="E5" s="9">
        <f>C5-(1.95*D5)</f>
        <v>1.3145999999999999E-4</v>
      </c>
      <c r="F5" s="9">
        <f>C5+(1.95*D5)</f>
        <v>2.7654000000000003E-4</v>
      </c>
      <c r="G5" s="8">
        <v>5.2299999999999998E-8</v>
      </c>
      <c r="H5" s="7">
        <v>1352</v>
      </c>
      <c r="I5" s="7">
        <v>2</v>
      </c>
      <c r="J5" s="7">
        <v>136826503</v>
      </c>
      <c r="K5" s="10" t="s">
        <v>26</v>
      </c>
      <c r="L5" s="7" t="s">
        <v>25</v>
      </c>
      <c r="M5" s="8">
        <v>2.12E-4</v>
      </c>
      <c r="N5" s="8">
        <v>3.8500000000000001E-5</v>
      </c>
      <c r="O5" s="9">
        <f t="shared" ref="O5:O68" si="0">M5-(1.95*N5)</f>
        <v>1.3692500000000001E-4</v>
      </c>
      <c r="P5" s="9">
        <f t="shared" ref="P5:P68" si="1">M5+(1.95*N5)</f>
        <v>2.8707500000000003E-4</v>
      </c>
      <c r="Q5" s="8">
        <v>4.5400000000000003E-8</v>
      </c>
      <c r="R5" s="7">
        <v>1352</v>
      </c>
      <c r="S5" s="7">
        <v>2</v>
      </c>
      <c r="T5" s="7">
        <v>136826503</v>
      </c>
      <c r="U5" s="7" t="s">
        <v>26</v>
      </c>
    </row>
    <row r="6" spans="1:21" x14ac:dyDescent="0.35">
      <c r="A6" s="66"/>
      <c r="B6" s="7" t="s">
        <v>27</v>
      </c>
      <c r="C6" s="8">
        <v>1.5300000000000001E-4</v>
      </c>
      <c r="D6" s="8">
        <v>2.94E-5</v>
      </c>
      <c r="E6" s="11">
        <f t="shared" ref="E6:E69" si="2">C6-(1.95*D6)</f>
        <v>9.5670000000000011E-5</v>
      </c>
      <c r="F6" s="11">
        <f t="shared" ref="F6:F69" si="3">C6+(1.95*D6)</f>
        <v>2.1033E-4</v>
      </c>
      <c r="G6" s="8">
        <v>2.22E-7</v>
      </c>
      <c r="H6" s="7">
        <v>1338</v>
      </c>
      <c r="I6" s="7">
        <v>5</v>
      </c>
      <c r="J6" s="7">
        <v>67228439</v>
      </c>
      <c r="K6" s="12" t="s">
        <v>26</v>
      </c>
      <c r="L6" s="7" t="s">
        <v>28</v>
      </c>
      <c r="M6" s="8">
        <v>1.7000000000000001E-4</v>
      </c>
      <c r="N6" s="8">
        <v>3.3200000000000001E-5</v>
      </c>
      <c r="O6" s="11">
        <f t="shared" si="0"/>
        <v>1.0526000000000002E-4</v>
      </c>
      <c r="P6" s="11">
        <f t="shared" si="1"/>
        <v>2.3473999999999999E-4</v>
      </c>
      <c r="Q6" s="8">
        <v>3.5499999999999999E-7</v>
      </c>
      <c r="R6" s="7">
        <v>1348</v>
      </c>
      <c r="S6" s="7">
        <v>2</v>
      </c>
      <c r="T6" s="7">
        <v>45160554</v>
      </c>
      <c r="U6" s="13" t="s">
        <v>26</v>
      </c>
    </row>
    <row r="7" spans="1:21" x14ac:dyDescent="0.35">
      <c r="A7" s="66"/>
      <c r="B7" s="7" t="s">
        <v>29</v>
      </c>
      <c r="C7" s="8">
        <v>-2.0599999999999999E-4</v>
      </c>
      <c r="D7" s="8">
        <v>3.9700000000000003E-5</v>
      </c>
      <c r="E7" s="11">
        <f t="shared" si="2"/>
        <v>-2.8341499999999997E-4</v>
      </c>
      <c r="F7" s="11">
        <f t="shared" si="3"/>
        <v>-1.2858499999999999E-4</v>
      </c>
      <c r="G7" s="8">
        <v>2.4200000000000002E-7</v>
      </c>
      <c r="H7" s="7">
        <v>1347</v>
      </c>
      <c r="I7" s="7">
        <v>16</v>
      </c>
      <c r="J7" s="7">
        <v>671905</v>
      </c>
      <c r="K7" s="10" t="s">
        <v>30</v>
      </c>
      <c r="L7" s="7" t="s">
        <v>31</v>
      </c>
      <c r="M7" s="8">
        <v>1.8799999999999999E-4</v>
      </c>
      <c r="N7" s="8">
        <v>3.68E-5</v>
      </c>
      <c r="O7" s="11">
        <f t="shared" si="0"/>
        <v>1.1623999999999998E-4</v>
      </c>
      <c r="P7" s="11">
        <f t="shared" si="1"/>
        <v>2.5975999999999999E-4</v>
      </c>
      <c r="Q7" s="8">
        <v>3.6300000000000001E-7</v>
      </c>
      <c r="R7" s="7">
        <v>1350</v>
      </c>
      <c r="S7" s="7">
        <v>17</v>
      </c>
      <c r="T7" s="7">
        <v>38182487</v>
      </c>
      <c r="U7" s="7" t="s">
        <v>32</v>
      </c>
    </row>
    <row r="8" spans="1:21" x14ac:dyDescent="0.35">
      <c r="A8" s="66"/>
      <c r="B8" s="7" t="s">
        <v>33</v>
      </c>
      <c r="C8" s="8">
        <v>3.2699999999999998E-4</v>
      </c>
      <c r="D8" s="8">
        <v>6.5099999999999997E-5</v>
      </c>
      <c r="E8" s="11">
        <f t="shared" si="2"/>
        <v>2.0005499999999998E-4</v>
      </c>
      <c r="F8" s="11">
        <f t="shared" si="3"/>
        <v>4.5394499999999998E-4</v>
      </c>
      <c r="G8" s="8">
        <v>5.9500000000000002E-7</v>
      </c>
      <c r="H8" s="7">
        <v>1354</v>
      </c>
      <c r="I8" s="7">
        <v>16</v>
      </c>
      <c r="J8" s="7">
        <v>4587748</v>
      </c>
      <c r="K8" s="10" t="s">
        <v>34</v>
      </c>
      <c r="L8" s="7" t="s">
        <v>35</v>
      </c>
      <c r="M8" s="8">
        <v>5.6400000000000002E-5</v>
      </c>
      <c r="N8" s="8">
        <v>1.13E-5</v>
      </c>
      <c r="O8" s="11">
        <f t="shared" si="0"/>
        <v>3.4365E-5</v>
      </c>
      <c r="P8" s="11">
        <f t="shared" si="1"/>
        <v>7.8435000000000004E-5</v>
      </c>
      <c r="Q8" s="8">
        <v>6.6199999999999997E-7</v>
      </c>
      <c r="R8" s="7">
        <v>1351</v>
      </c>
      <c r="S8" s="7">
        <v>5</v>
      </c>
      <c r="T8" s="7">
        <v>137549033</v>
      </c>
      <c r="U8" s="7" t="s">
        <v>36</v>
      </c>
    </row>
    <row r="9" spans="1:21" x14ac:dyDescent="0.35">
      <c r="A9" s="66"/>
      <c r="B9" s="7" t="s">
        <v>37</v>
      </c>
      <c r="C9" s="8">
        <v>7.4800000000000002E-5</v>
      </c>
      <c r="D9" s="8">
        <v>1.49E-5</v>
      </c>
      <c r="E9" s="11">
        <f t="shared" si="2"/>
        <v>4.5745000000000003E-5</v>
      </c>
      <c r="F9" s="11">
        <f t="shared" si="3"/>
        <v>1.03855E-4</v>
      </c>
      <c r="G9" s="8">
        <v>6.13E-7</v>
      </c>
      <c r="H9" s="7">
        <v>1341</v>
      </c>
      <c r="I9" s="7">
        <v>4</v>
      </c>
      <c r="J9" s="7">
        <v>129210131</v>
      </c>
      <c r="K9" s="12" t="s">
        <v>38</v>
      </c>
      <c r="L9" s="7" t="s">
        <v>39</v>
      </c>
      <c r="M9" s="8">
        <v>2.6499999999999999E-4</v>
      </c>
      <c r="N9" s="8">
        <v>5.3100000000000003E-5</v>
      </c>
      <c r="O9" s="11">
        <f t="shared" si="0"/>
        <v>1.6145499999999999E-4</v>
      </c>
      <c r="P9" s="11">
        <f t="shared" si="1"/>
        <v>3.6854499999999996E-4</v>
      </c>
      <c r="Q9" s="8">
        <v>6.6499999999999999E-7</v>
      </c>
      <c r="R9" s="7">
        <v>1353</v>
      </c>
      <c r="S9" s="7">
        <v>12</v>
      </c>
      <c r="T9" s="7">
        <v>27088580</v>
      </c>
      <c r="U9" s="13" t="s">
        <v>40</v>
      </c>
    </row>
    <row r="10" spans="1:21" ht="29" x14ac:dyDescent="0.35">
      <c r="A10" s="66"/>
      <c r="B10" s="7" t="s">
        <v>28</v>
      </c>
      <c r="C10" s="8">
        <v>1.5899999999999999E-4</v>
      </c>
      <c r="D10" s="8">
        <v>3.2100000000000001E-5</v>
      </c>
      <c r="E10" s="11">
        <f t="shared" si="2"/>
        <v>9.6404999999999982E-5</v>
      </c>
      <c r="F10" s="11">
        <f t="shared" si="3"/>
        <v>2.21595E-4</v>
      </c>
      <c r="G10" s="8">
        <v>8.6300000000000004E-7</v>
      </c>
      <c r="H10" s="7">
        <v>1348</v>
      </c>
      <c r="I10" s="7">
        <v>2</v>
      </c>
      <c r="J10" s="7">
        <v>45160554</v>
      </c>
      <c r="K10" s="10" t="s">
        <v>26</v>
      </c>
      <c r="L10" s="7" t="s">
        <v>41</v>
      </c>
      <c r="M10" s="8">
        <v>-1.5200000000000001E-4</v>
      </c>
      <c r="N10" s="8">
        <v>3.0499999999999999E-5</v>
      </c>
      <c r="O10" s="11">
        <f t="shared" si="0"/>
        <v>-2.11475E-4</v>
      </c>
      <c r="P10" s="11">
        <f t="shared" si="1"/>
        <v>-9.2525000000000013E-5</v>
      </c>
      <c r="Q10" s="8">
        <v>7.5199999999999996E-7</v>
      </c>
      <c r="R10" s="7">
        <v>1351</v>
      </c>
      <c r="S10" s="7">
        <v>6</v>
      </c>
      <c r="T10" s="7">
        <v>31106941</v>
      </c>
      <c r="U10" s="7" t="s">
        <v>42</v>
      </c>
    </row>
    <row r="11" spans="1:21" x14ac:dyDescent="0.35">
      <c r="A11" s="66"/>
      <c r="B11" s="7" t="s">
        <v>43</v>
      </c>
      <c r="C11" s="8">
        <v>-2.0900000000000001E-4</v>
      </c>
      <c r="D11" s="8">
        <v>4.2799999999999997E-5</v>
      </c>
      <c r="E11" s="11">
        <f t="shared" si="2"/>
        <v>-2.9246000000000003E-4</v>
      </c>
      <c r="F11" s="11">
        <f t="shared" si="3"/>
        <v>-1.2554000000000002E-4</v>
      </c>
      <c r="G11" s="8">
        <v>1.2300000000000001E-6</v>
      </c>
      <c r="H11" s="7">
        <v>1347</v>
      </c>
      <c r="I11" s="7">
        <v>5</v>
      </c>
      <c r="J11" s="7">
        <v>1753301</v>
      </c>
      <c r="K11" s="12" t="s">
        <v>26</v>
      </c>
      <c r="L11" s="7" t="s">
        <v>37</v>
      </c>
      <c r="M11" s="8">
        <v>7.64E-5</v>
      </c>
      <c r="N11" s="8">
        <v>1.5500000000000001E-5</v>
      </c>
      <c r="O11" s="11">
        <f t="shared" si="0"/>
        <v>4.6174999999999998E-5</v>
      </c>
      <c r="P11" s="11">
        <f t="shared" si="1"/>
        <v>1.06625E-4</v>
      </c>
      <c r="Q11" s="8">
        <v>8.6300000000000004E-7</v>
      </c>
      <c r="R11" s="7">
        <v>1341</v>
      </c>
      <c r="S11" s="7">
        <v>4</v>
      </c>
      <c r="T11" s="7">
        <v>129210131</v>
      </c>
      <c r="U11" s="13" t="s">
        <v>38</v>
      </c>
    </row>
    <row r="12" spans="1:21" x14ac:dyDescent="0.35">
      <c r="A12" s="66"/>
      <c r="B12" s="7" t="s">
        <v>44</v>
      </c>
      <c r="C12" s="8">
        <v>2.02E-4</v>
      </c>
      <c r="D12" s="8">
        <v>4.1900000000000002E-5</v>
      </c>
      <c r="E12" s="11">
        <f t="shared" si="2"/>
        <v>1.20295E-4</v>
      </c>
      <c r="F12" s="11">
        <f t="shared" si="3"/>
        <v>2.8370499999999998E-4</v>
      </c>
      <c r="G12" s="8">
        <v>1.5799999999999999E-6</v>
      </c>
      <c r="H12" s="7">
        <v>1353</v>
      </c>
      <c r="I12" s="7">
        <v>1</v>
      </c>
      <c r="J12" s="7">
        <v>32389645</v>
      </c>
      <c r="K12" s="12" t="s">
        <v>45</v>
      </c>
      <c r="L12" s="7" t="s">
        <v>27</v>
      </c>
      <c r="M12" s="8">
        <v>1.4899999999999999E-4</v>
      </c>
      <c r="N12" s="8">
        <v>3.04E-5</v>
      </c>
      <c r="O12" s="11">
        <f t="shared" si="0"/>
        <v>8.9719999999999988E-5</v>
      </c>
      <c r="P12" s="11">
        <f t="shared" si="1"/>
        <v>2.0827999999999998E-4</v>
      </c>
      <c r="Q12" s="8">
        <v>9.879999999999999E-7</v>
      </c>
      <c r="R12" s="7">
        <v>1338</v>
      </c>
      <c r="S12" s="7">
        <v>5</v>
      </c>
      <c r="T12" s="7">
        <v>67228439</v>
      </c>
      <c r="U12" s="13" t="s">
        <v>26</v>
      </c>
    </row>
    <row r="13" spans="1:21" x14ac:dyDescent="0.35">
      <c r="A13" s="66"/>
      <c r="B13" s="7" t="s">
        <v>46</v>
      </c>
      <c r="C13" s="8">
        <v>-1.2799999999999999E-4</v>
      </c>
      <c r="D13" s="8">
        <v>2.6800000000000001E-5</v>
      </c>
      <c r="E13" s="11">
        <f t="shared" si="2"/>
        <v>-1.8025999999999999E-4</v>
      </c>
      <c r="F13" s="11">
        <f t="shared" si="3"/>
        <v>-7.5740000000000003E-5</v>
      </c>
      <c r="G13" s="8">
        <v>1.9599999999999999E-6</v>
      </c>
      <c r="H13" s="7">
        <v>1348</v>
      </c>
      <c r="I13" s="7">
        <v>9</v>
      </c>
      <c r="J13" s="7">
        <v>134065365</v>
      </c>
      <c r="K13" s="12" t="s">
        <v>47</v>
      </c>
      <c r="L13" s="7" t="s">
        <v>48</v>
      </c>
      <c r="M13" s="8">
        <v>5.77E-5</v>
      </c>
      <c r="N13" s="8">
        <v>1.1800000000000001E-5</v>
      </c>
      <c r="O13" s="11">
        <f t="shared" si="0"/>
        <v>3.4689999999999995E-5</v>
      </c>
      <c r="P13" s="11">
        <f t="shared" si="1"/>
        <v>8.0710000000000005E-5</v>
      </c>
      <c r="Q13" s="8">
        <v>1.0499999999999999E-6</v>
      </c>
      <c r="R13" s="7">
        <v>1350</v>
      </c>
      <c r="S13" s="7">
        <v>5</v>
      </c>
      <c r="T13" s="7">
        <v>71403990</v>
      </c>
      <c r="U13" s="13" t="s">
        <v>49</v>
      </c>
    </row>
    <row r="14" spans="1:21" x14ac:dyDescent="0.35">
      <c r="A14" s="66"/>
      <c r="B14" s="7" t="s">
        <v>50</v>
      </c>
      <c r="C14" s="8">
        <v>5.5300000000000002E-5</v>
      </c>
      <c r="D14" s="8">
        <v>1.1600000000000001E-5</v>
      </c>
      <c r="E14" s="11">
        <f t="shared" si="2"/>
        <v>3.2680000000000006E-5</v>
      </c>
      <c r="F14" s="11">
        <f t="shared" si="3"/>
        <v>7.7919999999999999E-5</v>
      </c>
      <c r="G14" s="8">
        <v>2.1900000000000002E-6</v>
      </c>
      <c r="H14" s="7">
        <v>1354</v>
      </c>
      <c r="I14" s="7">
        <v>1</v>
      </c>
      <c r="J14" s="7">
        <v>45987798</v>
      </c>
      <c r="K14" s="10" t="s">
        <v>51</v>
      </c>
      <c r="L14" s="7" t="s">
        <v>52</v>
      </c>
      <c r="M14" s="8">
        <v>-1.07E-4</v>
      </c>
      <c r="N14" s="8">
        <v>2.19E-5</v>
      </c>
      <c r="O14" s="11">
        <f t="shared" si="0"/>
        <v>-1.49705E-4</v>
      </c>
      <c r="P14" s="11">
        <f t="shared" si="1"/>
        <v>-6.4294999999999993E-5</v>
      </c>
      <c r="Q14" s="8">
        <v>1.22E-6</v>
      </c>
      <c r="R14" s="7">
        <v>1354</v>
      </c>
      <c r="S14" s="7">
        <v>10</v>
      </c>
      <c r="T14" s="7">
        <v>28964186</v>
      </c>
      <c r="U14" s="7" t="s">
        <v>26</v>
      </c>
    </row>
    <row r="15" spans="1:21" x14ac:dyDescent="0.35">
      <c r="A15" s="66"/>
      <c r="B15" s="7" t="s">
        <v>39</v>
      </c>
      <c r="C15" s="8">
        <v>2.4399999999999999E-4</v>
      </c>
      <c r="D15" s="8">
        <v>5.1400000000000003E-5</v>
      </c>
      <c r="E15" s="11">
        <f t="shared" si="2"/>
        <v>1.4376999999999999E-4</v>
      </c>
      <c r="F15" s="11">
        <f t="shared" si="3"/>
        <v>3.4423E-4</v>
      </c>
      <c r="G15" s="8">
        <v>2.2800000000000002E-6</v>
      </c>
      <c r="H15" s="7">
        <v>1353</v>
      </c>
      <c r="I15" s="7">
        <v>12</v>
      </c>
      <c r="J15" s="7">
        <v>27088580</v>
      </c>
      <c r="K15" s="12" t="s">
        <v>40</v>
      </c>
      <c r="L15" s="7" t="s">
        <v>29</v>
      </c>
      <c r="M15" s="8">
        <v>-2.0000000000000001E-4</v>
      </c>
      <c r="N15" s="8">
        <v>4.1100000000000003E-5</v>
      </c>
      <c r="O15" s="11">
        <f t="shared" si="0"/>
        <v>-2.8014499999999998E-4</v>
      </c>
      <c r="P15" s="11">
        <f t="shared" si="1"/>
        <v>-1.1985500000000001E-4</v>
      </c>
      <c r="Q15" s="8">
        <v>1.2300000000000001E-6</v>
      </c>
      <c r="R15" s="7">
        <v>1347</v>
      </c>
      <c r="S15" s="7">
        <v>16</v>
      </c>
      <c r="T15" s="7">
        <v>671905</v>
      </c>
      <c r="U15" s="13" t="s">
        <v>30</v>
      </c>
    </row>
    <row r="16" spans="1:21" x14ac:dyDescent="0.35">
      <c r="A16" s="66"/>
      <c r="B16" s="7" t="s">
        <v>53</v>
      </c>
      <c r="C16" s="8">
        <v>1.4200000000000001E-4</v>
      </c>
      <c r="D16" s="8">
        <v>3.0000000000000001E-5</v>
      </c>
      <c r="E16" s="11">
        <f t="shared" si="2"/>
        <v>8.350000000000001E-5</v>
      </c>
      <c r="F16" s="11">
        <f t="shared" si="3"/>
        <v>2.0049999999999999E-4</v>
      </c>
      <c r="G16" s="8">
        <v>2.3800000000000001E-6</v>
      </c>
      <c r="H16" s="7">
        <v>1336</v>
      </c>
      <c r="I16" s="7">
        <v>18</v>
      </c>
      <c r="J16" s="7">
        <v>57070086</v>
      </c>
      <c r="K16" s="12" t="s">
        <v>26</v>
      </c>
      <c r="L16" s="7" t="s">
        <v>54</v>
      </c>
      <c r="M16" s="8">
        <v>1.56E-4</v>
      </c>
      <c r="N16" s="8">
        <v>3.2299999999999999E-5</v>
      </c>
      <c r="O16" s="11">
        <f t="shared" si="0"/>
        <v>9.3015000000000003E-5</v>
      </c>
      <c r="P16" s="11">
        <f t="shared" si="1"/>
        <v>2.1898499999999999E-4</v>
      </c>
      <c r="Q16" s="8">
        <v>1.59E-6</v>
      </c>
      <c r="R16" s="7">
        <v>1351</v>
      </c>
      <c r="S16" s="7">
        <v>11</v>
      </c>
      <c r="T16" s="7">
        <v>67207869</v>
      </c>
      <c r="U16" s="13" t="s">
        <v>55</v>
      </c>
    </row>
    <row r="17" spans="1:21" ht="29" x14ac:dyDescent="0.35">
      <c r="A17" s="66"/>
      <c r="B17" s="7" t="s">
        <v>56</v>
      </c>
      <c r="C17" s="8">
        <v>4.8900000000000003E-5</v>
      </c>
      <c r="D17" s="8">
        <v>1.03E-5</v>
      </c>
      <c r="E17" s="11">
        <f t="shared" si="2"/>
        <v>2.8815000000000004E-5</v>
      </c>
      <c r="F17" s="11">
        <f t="shared" si="3"/>
        <v>6.8985000000000004E-5</v>
      </c>
      <c r="G17" s="8">
        <v>2.4200000000000001E-6</v>
      </c>
      <c r="H17" s="7">
        <v>1348</v>
      </c>
      <c r="I17" s="7">
        <v>1</v>
      </c>
      <c r="J17" s="7">
        <v>227505447</v>
      </c>
      <c r="K17" s="12" t="s">
        <v>57</v>
      </c>
      <c r="L17" s="7" t="s">
        <v>33</v>
      </c>
      <c r="M17" s="8">
        <v>3.2400000000000001E-4</v>
      </c>
      <c r="N17" s="8">
        <v>6.7299999999999996E-5</v>
      </c>
      <c r="O17" s="11">
        <f t="shared" si="0"/>
        <v>1.9276500000000002E-4</v>
      </c>
      <c r="P17" s="11">
        <f t="shared" si="1"/>
        <v>4.5523500000000001E-4</v>
      </c>
      <c r="Q17" s="8">
        <v>1.7099999999999999E-6</v>
      </c>
      <c r="R17" s="7">
        <v>1354</v>
      </c>
      <c r="S17" s="7">
        <v>16</v>
      </c>
      <c r="T17" s="7">
        <v>4587748</v>
      </c>
      <c r="U17" s="13" t="s">
        <v>34</v>
      </c>
    </row>
    <row r="18" spans="1:21" ht="29" x14ac:dyDescent="0.35">
      <c r="A18" s="66"/>
      <c r="B18" s="7" t="s">
        <v>41</v>
      </c>
      <c r="C18" s="8">
        <v>-1.3899999999999999E-4</v>
      </c>
      <c r="D18" s="8">
        <v>2.9499999999999999E-5</v>
      </c>
      <c r="E18" s="11">
        <f t="shared" si="2"/>
        <v>-1.9652499999999999E-4</v>
      </c>
      <c r="F18" s="11">
        <f t="shared" si="3"/>
        <v>-8.1474999999999988E-5</v>
      </c>
      <c r="G18" s="8">
        <v>2.6900000000000001E-6</v>
      </c>
      <c r="H18" s="7">
        <v>1351</v>
      </c>
      <c r="I18" s="7">
        <v>6</v>
      </c>
      <c r="J18" s="7">
        <v>31106941</v>
      </c>
      <c r="K18" s="10" t="s">
        <v>42</v>
      </c>
      <c r="L18" s="7" t="s">
        <v>58</v>
      </c>
      <c r="M18" s="8">
        <v>2.2499999999999999E-4</v>
      </c>
      <c r="N18" s="8">
        <v>4.6799999999999999E-5</v>
      </c>
      <c r="O18" s="11">
        <f t="shared" si="0"/>
        <v>1.3374E-4</v>
      </c>
      <c r="P18" s="11">
        <f t="shared" si="1"/>
        <v>3.1625999999999996E-4</v>
      </c>
      <c r="Q18" s="8">
        <v>1.72E-6</v>
      </c>
      <c r="R18" s="7">
        <v>1353</v>
      </c>
      <c r="S18" s="7">
        <v>2</v>
      </c>
      <c r="T18" s="7">
        <v>120452632</v>
      </c>
      <c r="U18" s="7" t="s">
        <v>26</v>
      </c>
    </row>
    <row r="19" spans="1:21" x14ac:dyDescent="0.35">
      <c r="A19" s="66"/>
      <c r="B19" s="7" t="s">
        <v>59</v>
      </c>
      <c r="C19" s="8">
        <v>3.4700000000000003E-5</v>
      </c>
      <c r="D19" s="8">
        <v>7.3599999999999998E-6</v>
      </c>
      <c r="E19" s="11">
        <f t="shared" si="2"/>
        <v>2.0348000000000002E-5</v>
      </c>
      <c r="F19" s="11">
        <f t="shared" si="3"/>
        <v>4.9052000000000004E-5</v>
      </c>
      <c r="G19" s="8">
        <v>2.7599999999999998E-6</v>
      </c>
      <c r="H19" s="7">
        <v>1342</v>
      </c>
      <c r="I19" s="7">
        <v>1</v>
      </c>
      <c r="J19" s="7">
        <v>11322792</v>
      </c>
      <c r="K19" s="12" t="s">
        <v>60</v>
      </c>
      <c r="L19" s="7" t="s">
        <v>61</v>
      </c>
      <c r="M19" s="8">
        <v>4.4400000000000002E-5</v>
      </c>
      <c r="N19" s="8">
        <v>9.2499999999999995E-6</v>
      </c>
      <c r="O19" s="11">
        <f t="shared" si="0"/>
        <v>2.6362500000000004E-5</v>
      </c>
      <c r="P19" s="11">
        <f t="shared" si="1"/>
        <v>6.2437499999999993E-5</v>
      </c>
      <c r="Q19" s="8">
        <v>1.7999999999999999E-6</v>
      </c>
      <c r="R19" s="7">
        <v>1333</v>
      </c>
      <c r="S19" s="7">
        <v>15</v>
      </c>
      <c r="T19" s="7">
        <v>40630366</v>
      </c>
      <c r="U19" s="13" t="s">
        <v>62</v>
      </c>
    </row>
    <row r="20" spans="1:21" x14ac:dyDescent="0.35">
      <c r="A20" s="66"/>
      <c r="B20" s="7" t="s">
        <v>63</v>
      </c>
      <c r="C20" s="8">
        <v>5.91E-5</v>
      </c>
      <c r="D20" s="8">
        <v>1.26E-5</v>
      </c>
      <c r="E20" s="11">
        <f t="shared" si="2"/>
        <v>3.4529999999999996E-5</v>
      </c>
      <c r="F20" s="11">
        <f t="shared" si="3"/>
        <v>8.3670000000000004E-5</v>
      </c>
      <c r="G20" s="8">
        <v>2.9500000000000001E-6</v>
      </c>
      <c r="H20" s="7">
        <v>1336</v>
      </c>
      <c r="I20" s="7">
        <v>17</v>
      </c>
      <c r="J20" s="7">
        <v>79320473</v>
      </c>
      <c r="K20" s="12" t="s">
        <v>26</v>
      </c>
      <c r="L20" s="7" t="s">
        <v>64</v>
      </c>
      <c r="M20" s="8">
        <v>1.9699999999999999E-4</v>
      </c>
      <c r="N20" s="8">
        <v>4.1199999999999999E-5</v>
      </c>
      <c r="O20" s="11">
        <f t="shared" si="0"/>
        <v>1.1666E-4</v>
      </c>
      <c r="P20" s="11">
        <f t="shared" si="1"/>
        <v>2.7734E-4</v>
      </c>
      <c r="Q20" s="8">
        <v>1.7999999999999999E-6</v>
      </c>
      <c r="R20" s="7">
        <v>1354</v>
      </c>
      <c r="S20" s="7">
        <v>1</v>
      </c>
      <c r="T20" s="7">
        <v>53686698</v>
      </c>
      <c r="U20" s="13" t="s">
        <v>65</v>
      </c>
    </row>
    <row r="21" spans="1:21" x14ac:dyDescent="0.35">
      <c r="A21" s="66"/>
      <c r="B21" s="7" t="s">
        <v>66</v>
      </c>
      <c r="C21" s="8">
        <v>-8.81E-5</v>
      </c>
      <c r="D21" s="8">
        <v>1.8899999999999999E-5</v>
      </c>
      <c r="E21" s="11">
        <f t="shared" si="2"/>
        <v>-1.24955E-4</v>
      </c>
      <c r="F21" s="11">
        <f t="shared" si="3"/>
        <v>-5.1245000000000001E-5</v>
      </c>
      <c r="G21" s="8">
        <v>3.3299999999999999E-6</v>
      </c>
      <c r="H21" s="7">
        <v>1346</v>
      </c>
      <c r="I21" s="7">
        <v>11</v>
      </c>
      <c r="J21" s="7">
        <v>44616293</v>
      </c>
      <c r="K21" s="12" t="s">
        <v>67</v>
      </c>
      <c r="L21" s="7" t="s">
        <v>68</v>
      </c>
      <c r="M21" s="8">
        <v>9.9199999999999999E-5</v>
      </c>
      <c r="N21" s="8">
        <v>2.0800000000000001E-5</v>
      </c>
      <c r="O21" s="11">
        <f t="shared" si="0"/>
        <v>5.8640000000000001E-5</v>
      </c>
      <c r="P21" s="11">
        <f t="shared" si="1"/>
        <v>1.3976E-4</v>
      </c>
      <c r="Q21" s="8">
        <v>2.0999999999999998E-6</v>
      </c>
      <c r="R21" s="7">
        <v>1351</v>
      </c>
      <c r="S21" s="7">
        <v>14</v>
      </c>
      <c r="T21" s="7">
        <v>51296586</v>
      </c>
      <c r="U21" s="13" t="s">
        <v>69</v>
      </c>
    </row>
    <row r="22" spans="1:21" ht="29" x14ac:dyDescent="0.35">
      <c r="A22" s="66"/>
      <c r="B22" s="7" t="s">
        <v>70</v>
      </c>
      <c r="C22" s="8">
        <v>-1.5699999999999999E-4</v>
      </c>
      <c r="D22" s="8">
        <v>3.3599999999999997E-5</v>
      </c>
      <c r="E22" s="11">
        <f t="shared" si="2"/>
        <v>-2.2251999999999998E-4</v>
      </c>
      <c r="F22" s="11">
        <f t="shared" si="3"/>
        <v>-9.1479999999999998E-5</v>
      </c>
      <c r="G22" s="8">
        <v>3.36E-6</v>
      </c>
      <c r="H22" s="7">
        <v>1346</v>
      </c>
      <c r="I22" s="7">
        <v>7</v>
      </c>
      <c r="J22" s="7">
        <v>114757606</v>
      </c>
      <c r="K22" s="12" t="s">
        <v>71</v>
      </c>
      <c r="L22" s="7" t="s">
        <v>72</v>
      </c>
      <c r="M22" s="8">
        <v>1.5699999999999999E-4</v>
      </c>
      <c r="N22" s="8">
        <v>3.29E-5</v>
      </c>
      <c r="O22" s="11">
        <f t="shared" si="0"/>
        <v>9.2844999999999996E-5</v>
      </c>
      <c r="P22" s="11">
        <f t="shared" si="1"/>
        <v>2.2115500000000001E-4</v>
      </c>
      <c r="Q22" s="8">
        <v>2.21E-6</v>
      </c>
      <c r="R22" s="7">
        <v>1352</v>
      </c>
      <c r="S22" s="7">
        <v>12</v>
      </c>
      <c r="T22" s="7">
        <v>56415591</v>
      </c>
      <c r="U22" s="13" t="s">
        <v>73</v>
      </c>
    </row>
    <row r="23" spans="1:21" ht="29" x14ac:dyDescent="0.35">
      <c r="A23" s="66"/>
      <c r="B23" s="7" t="s">
        <v>31</v>
      </c>
      <c r="C23" s="8">
        <v>1.66E-4</v>
      </c>
      <c r="D23" s="8">
        <v>3.57E-5</v>
      </c>
      <c r="E23" s="11">
        <f t="shared" si="2"/>
        <v>9.6384999999999993E-5</v>
      </c>
      <c r="F23" s="11">
        <f t="shared" si="3"/>
        <v>2.35615E-4</v>
      </c>
      <c r="G23" s="8">
        <v>3.5599999999999998E-6</v>
      </c>
      <c r="H23" s="7">
        <v>1350</v>
      </c>
      <c r="I23" s="7">
        <v>17</v>
      </c>
      <c r="J23" s="7">
        <v>38182487</v>
      </c>
      <c r="K23" s="12" t="s">
        <v>32</v>
      </c>
      <c r="L23" s="7" t="s">
        <v>74</v>
      </c>
      <c r="M23" s="8">
        <v>1.26E-4</v>
      </c>
      <c r="N23" s="8">
        <v>2.6599999999999999E-5</v>
      </c>
      <c r="O23" s="11">
        <f t="shared" si="0"/>
        <v>7.4129999999999997E-5</v>
      </c>
      <c r="P23" s="11">
        <f t="shared" si="1"/>
        <v>1.7787E-4</v>
      </c>
      <c r="Q23" s="8">
        <v>2.34E-6</v>
      </c>
      <c r="R23" s="7">
        <v>1354</v>
      </c>
      <c r="S23" s="7">
        <v>2</v>
      </c>
      <c r="T23" s="7">
        <v>219155248</v>
      </c>
      <c r="U23" s="13" t="s">
        <v>75</v>
      </c>
    </row>
    <row r="24" spans="1:21" ht="29.5" thickBot="1" x14ac:dyDescent="0.4">
      <c r="A24" s="67"/>
      <c r="B24" s="4" t="s">
        <v>74</v>
      </c>
      <c r="C24" s="14">
        <v>1.1900000000000001E-4</v>
      </c>
      <c r="D24" s="14">
        <v>2.5700000000000001E-5</v>
      </c>
      <c r="E24" s="11">
        <f t="shared" si="2"/>
        <v>6.8885000000000002E-5</v>
      </c>
      <c r="F24" s="11">
        <f t="shared" si="3"/>
        <v>1.6911500000000001E-4</v>
      </c>
      <c r="G24" s="14">
        <v>3.7400000000000002E-6</v>
      </c>
      <c r="H24" s="4">
        <v>1354</v>
      </c>
      <c r="I24" s="4">
        <v>2</v>
      </c>
      <c r="J24" s="4">
        <v>219155248</v>
      </c>
      <c r="K24" s="15" t="s">
        <v>75</v>
      </c>
      <c r="L24" s="4" t="s">
        <v>53</v>
      </c>
      <c r="M24" s="14">
        <v>1.47E-4</v>
      </c>
      <c r="N24" s="14">
        <v>3.1000000000000001E-5</v>
      </c>
      <c r="O24" s="11">
        <f t="shared" si="0"/>
        <v>8.654999999999999E-5</v>
      </c>
      <c r="P24" s="11">
        <f t="shared" si="1"/>
        <v>2.0745E-4</v>
      </c>
      <c r="Q24" s="14">
        <v>2.5799999999999999E-6</v>
      </c>
      <c r="R24" s="4">
        <v>1336</v>
      </c>
      <c r="S24" s="4">
        <v>18</v>
      </c>
      <c r="T24" s="4">
        <v>57070086</v>
      </c>
      <c r="U24" s="16" t="s">
        <v>26</v>
      </c>
    </row>
    <row r="25" spans="1:21" x14ac:dyDescent="0.35">
      <c r="A25" s="65" t="s">
        <v>4</v>
      </c>
      <c r="B25" s="7" t="s">
        <v>76</v>
      </c>
      <c r="C25" s="8">
        <v>9.6799999999999995E-5</v>
      </c>
      <c r="D25" s="8">
        <v>1.7399999999999999E-5</v>
      </c>
      <c r="E25" s="9">
        <f t="shared" si="2"/>
        <v>6.2869999999999999E-5</v>
      </c>
      <c r="F25" s="9">
        <f t="shared" si="3"/>
        <v>1.3072999999999999E-4</v>
      </c>
      <c r="G25" s="8">
        <v>3.18E-8</v>
      </c>
      <c r="H25" s="7">
        <v>1341</v>
      </c>
      <c r="I25" s="17">
        <v>11</v>
      </c>
      <c r="J25" s="17">
        <v>63656223</v>
      </c>
      <c r="K25" s="18" t="s">
        <v>77</v>
      </c>
      <c r="L25" s="7" t="s">
        <v>76</v>
      </c>
      <c r="M25" s="8">
        <v>1.08E-4</v>
      </c>
      <c r="N25" s="8">
        <v>1.9599999999999999E-5</v>
      </c>
      <c r="O25" s="9">
        <f t="shared" si="0"/>
        <v>6.9779999999999999E-5</v>
      </c>
      <c r="P25" s="9">
        <f t="shared" si="1"/>
        <v>1.4621999999999999E-4</v>
      </c>
      <c r="Q25" s="8">
        <v>5.0400000000000001E-8</v>
      </c>
      <c r="R25" s="7">
        <v>1341</v>
      </c>
      <c r="S25" s="7">
        <v>11</v>
      </c>
      <c r="T25" s="7">
        <v>63656223</v>
      </c>
      <c r="U25" s="7" t="s">
        <v>77</v>
      </c>
    </row>
    <row r="26" spans="1:21" x14ac:dyDescent="0.35">
      <c r="A26" s="66"/>
      <c r="B26" s="7" t="s">
        <v>78</v>
      </c>
      <c r="C26" s="8">
        <v>3.0800000000000001E-4</v>
      </c>
      <c r="D26" s="8">
        <v>6.1799999999999998E-5</v>
      </c>
      <c r="E26" s="11">
        <f t="shared" si="2"/>
        <v>1.8749000000000001E-4</v>
      </c>
      <c r="F26" s="11">
        <f t="shared" si="3"/>
        <v>4.2851E-4</v>
      </c>
      <c r="G26" s="8">
        <v>7.0999999999999998E-7</v>
      </c>
      <c r="H26" s="7">
        <v>1351</v>
      </c>
      <c r="I26" s="7">
        <v>11</v>
      </c>
      <c r="J26" s="7">
        <v>121330401</v>
      </c>
      <c r="K26" s="12" t="s">
        <v>79</v>
      </c>
      <c r="L26" s="7" t="s">
        <v>80</v>
      </c>
      <c r="M26" s="8">
        <v>-2.81E-4</v>
      </c>
      <c r="N26" s="8">
        <v>5.5399999999999998E-5</v>
      </c>
      <c r="O26" s="11">
        <f t="shared" si="0"/>
        <v>-3.8903000000000001E-4</v>
      </c>
      <c r="P26" s="11">
        <f t="shared" si="1"/>
        <v>-1.7296999999999999E-4</v>
      </c>
      <c r="Q26" s="8">
        <v>4.3700000000000001E-7</v>
      </c>
      <c r="R26" s="7">
        <v>1353</v>
      </c>
      <c r="S26" s="7">
        <v>15</v>
      </c>
      <c r="T26" s="7">
        <v>101469838</v>
      </c>
      <c r="U26" s="13" t="s">
        <v>81</v>
      </c>
    </row>
    <row r="27" spans="1:21" x14ac:dyDescent="0.35">
      <c r="A27" s="66"/>
      <c r="B27" s="7" t="s">
        <v>82</v>
      </c>
      <c r="C27" s="8">
        <v>1.4100000000000001E-4</v>
      </c>
      <c r="D27" s="8">
        <v>2.8500000000000002E-5</v>
      </c>
      <c r="E27" s="11">
        <f t="shared" si="2"/>
        <v>8.5425000000000003E-5</v>
      </c>
      <c r="F27" s="11">
        <f t="shared" si="3"/>
        <v>1.9657500000000002E-4</v>
      </c>
      <c r="G27" s="8">
        <v>8.0999999999999997E-7</v>
      </c>
      <c r="H27" s="7">
        <v>1348</v>
      </c>
      <c r="I27" s="7">
        <v>10</v>
      </c>
      <c r="J27" s="7">
        <v>61122716</v>
      </c>
      <c r="K27" s="10" t="s">
        <v>83</v>
      </c>
      <c r="L27" s="7" t="s">
        <v>78</v>
      </c>
      <c r="M27" s="8">
        <v>3.4900000000000003E-4</v>
      </c>
      <c r="N27" s="8">
        <v>6.9800000000000003E-5</v>
      </c>
      <c r="O27" s="11">
        <f t="shared" si="0"/>
        <v>2.1289000000000003E-4</v>
      </c>
      <c r="P27" s="11">
        <f t="shared" si="1"/>
        <v>4.8511000000000002E-4</v>
      </c>
      <c r="Q27" s="8">
        <v>6.6199999999999997E-7</v>
      </c>
      <c r="R27" s="7">
        <v>1351</v>
      </c>
      <c r="S27" s="7">
        <v>11</v>
      </c>
      <c r="T27" s="7">
        <v>121330401</v>
      </c>
      <c r="U27" s="7" t="s">
        <v>79</v>
      </c>
    </row>
    <row r="28" spans="1:21" ht="29" x14ac:dyDescent="0.35">
      <c r="A28" s="66"/>
      <c r="B28" s="7" t="s">
        <v>84</v>
      </c>
      <c r="C28" s="8">
        <v>5.5600000000000003E-5</v>
      </c>
      <c r="D28" s="8">
        <v>1.1600000000000001E-5</v>
      </c>
      <c r="E28" s="11">
        <f t="shared" si="2"/>
        <v>3.2979999999999999E-5</v>
      </c>
      <c r="F28" s="11">
        <f t="shared" si="3"/>
        <v>7.8220000000000007E-5</v>
      </c>
      <c r="G28" s="8">
        <v>2.0099999999999998E-6</v>
      </c>
      <c r="H28" s="7">
        <v>1352</v>
      </c>
      <c r="I28" s="7">
        <v>13</v>
      </c>
      <c r="J28" s="7">
        <v>99101692</v>
      </c>
      <c r="K28" s="10" t="s">
        <v>85</v>
      </c>
      <c r="L28" s="7" t="s">
        <v>86</v>
      </c>
      <c r="M28" s="8">
        <v>1.3300000000000001E-4</v>
      </c>
      <c r="N28" s="8">
        <v>2.6699999999999998E-5</v>
      </c>
      <c r="O28" s="11">
        <f t="shared" si="0"/>
        <v>8.093500000000001E-5</v>
      </c>
      <c r="P28" s="11">
        <f t="shared" si="1"/>
        <v>1.8506499999999999E-4</v>
      </c>
      <c r="Q28" s="8">
        <v>7.85E-7</v>
      </c>
      <c r="R28" s="7">
        <v>1346</v>
      </c>
      <c r="S28" s="7">
        <v>11</v>
      </c>
      <c r="T28" s="7">
        <v>125774090</v>
      </c>
      <c r="U28" s="7" t="s">
        <v>87</v>
      </c>
    </row>
    <row r="29" spans="1:21" x14ac:dyDescent="0.35">
      <c r="A29" s="66"/>
      <c r="B29" s="7" t="s">
        <v>88</v>
      </c>
      <c r="C29" s="8">
        <v>-1.8100000000000001E-4</v>
      </c>
      <c r="D29" s="8">
        <v>3.8000000000000002E-5</v>
      </c>
      <c r="E29" s="11">
        <f t="shared" si="2"/>
        <v>-2.5510000000000002E-4</v>
      </c>
      <c r="F29" s="11">
        <f t="shared" si="3"/>
        <v>-1.0690000000000001E-4</v>
      </c>
      <c r="G29" s="8">
        <v>2.2000000000000001E-6</v>
      </c>
      <c r="H29" s="7">
        <v>1353</v>
      </c>
      <c r="I29" s="7">
        <v>15</v>
      </c>
      <c r="J29" s="7">
        <v>51602474</v>
      </c>
      <c r="K29" s="12" t="s">
        <v>89</v>
      </c>
      <c r="L29" s="7" t="s">
        <v>82</v>
      </c>
      <c r="M29" s="8">
        <v>1.6000000000000001E-4</v>
      </c>
      <c r="N29" s="8">
        <v>3.2199999999999997E-5</v>
      </c>
      <c r="O29" s="11">
        <f t="shared" si="0"/>
        <v>9.7210000000000026E-5</v>
      </c>
      <c r="P29" s="11">
        <f t="shared" si="1"/>
        <v>2.2279E-4</v>
      </c>
      <c r="Q29" s="8">
        <v>8.0800000000000004E-7</v>
      </c>
      <c r="R29" s="7">
        <v>1348</v>
      </c>
      <c r="S29" s="7">
        <v>10</v>
      </c>
      <c r="T29" s="7">
        <v>61122716</v>
      </c>
      <c r="U29" s="13" t="s">
        <v>83</v>
      </c>
    </row>
    <row r="30" spans="1:21" ht="29" x14ac:dyDescent="0.35">
      <c r="A30" s="66"/>
      <c r="B30" s="7" t="s">
        <v>90</v>
      </c>
      <c r="C30" s="8">
        <v>-1.8100000000000001E-4</v>
      </c>
      <c r="D30" s="8">
        <v>3.8300000000000003E-5</v>
      </c>
      <c r="E30" s="11">
        <f t="shared" si="2"/>
        <v>-2.5568500000000002E-4</v>
      </c>
      <c r="F30" s="11">
        <f t="shared" si="3"/>
        <v>-1.06315E-4</v>
      </c>
      <c r="G30" s="8">
        <v>2.4700000000000001E-6</v>
      </c>
      <c r="H30" s="7">
        <v>1345</v>
      </c>
      <c r="I30" s="7">
        <v>6</v>
      </c>
      <c r="J30" s="7">
        <v>36972127</v>
      </c>
      <c r="K30" s="10" t="s">
        <v>91</v>
      </c>
      <c r="L30" s="7" t="s">
        <v>92</v>
      </c>
      <c r="M30" s="8">
        <v>4.5399999999999998E-4</v>
      </c>
      <c r="N30" s="8">
        <v>9.1500000000000001E-5</v>
      </c>
      <c r="O30" s="11">
        <f t="shared" si="0"/>
        <v>2.7557500000000002E-4</v>
      </c>
      <c r="P30" s="11">
        <f t="shared" si="1"/>
        <v>6.3242499999999994E-4</v>
      </c>
      <c r="Q30" s="8">
        <v>8.16E-7</v>
      </c>
      <c r="R30" s="7">
        <v>1353</v>
      </c>
      <c r="S30" s="7">
        <v>2</v>
      </c>
      <c r="T30" s="7">
        <v>216947275</v>
      </c>
      <c r="U30" s="7" t="s">
        <v>93</v>
      </c>
    </row>
    <row r="31" spans="1:21" x14ac:dyDescent="0.35">
      <c r="A31" s="66"/>
      <c r="B31" s="7" t="s">
        <v>94</v>
      </c>
      <c r="C31" s="8">
        <v>-1.17E-4</v>
      </c>
      <c r="D31" s="8">
        <v>2.48E-5</v>
      </c>
      <c r="E31" s="11">
        <f t="shared" si="2"/>
        <v>-1.6536E-4</v>
      </c>
      <c r="F31" s="11">
        <f t="shared" si="3"/>
        <v>-6.8639999999999993E-5</v>
      </c>
      <c r="G31" s="8">
        <v>2.5100000000000001E-6</v>
      </c>
      <c r="H31" s="7">
        <v>1354</v>
      </c>
      <c r="I31" s="7">
        <v>10</v>
      </c>
      <c r="J31" s="7">
        <v>123209814</v>
      </c>
      <c r="K31" s="12" t="s">
        <v>26</v>
      </c>
      <c r="L31" s="7" t="s">
        <v>95</v>
      </c>
      <c r="M31" s="8">
        <v>1.7699999999999999E-4</v>
      </c>
      <c r="N31" s="8">
        <v>3.6699999999999998E-5</v>
      </c>
      <c r="O31" s="11">
        <f t="shared" si="0"/>
        <v>1.05435E-4</v>
      </c>
      <c r="P31" s="11">
        <f t="shared" si="1"/>
        <v>2.4856499999999996E-4</v>
      </c>
      <c r="Q31" s="8">
        <v>1.5E-6</v>
      </c>
      <c r="R31" s="7">
        <v>1352</v>
      </c>
      <c r="S31" s="7">
        <v>3</v>
      </c>
      <c r="T31" s="7">
        <v>30538081</v>
      </c>
      <c r="U31" s="13" t="s">
        <v>26</v>
      </c>
    </row>
    <row r="32" spans="1:21" x14ac:dyDescent="0.35">
      <c r="A32" s="66"/>
      <c r="B32" s="7" t="s">
        <v>96</v>
      </c>
      <c r="C32" s="8">
        <v>2.33E-4</v>
      </c>
      <c r="D32" s="8">
        <v>4.9799999999999998E-5</v>
      </c>
      <c r="E32" s="11">
        <f t="shared" si="2"/>
        <v>1.3589E-4</v>
      </c>
      <c r="F32" s="11">
        <f t="shared" si="3"/>
        <v>3.3011E-4</v>
      </c>
      <c r="G32" s="8">
        <v>3.1099999999999999E-6</v>
      </c>
      <c r="H32" s="7">
        <v>1353</v>
      </c>
      <c r="I32" s="7">
        <v>12</v>
      </c>
      <c r="J32" s="7">
        <v>53612734</v>
      </c>
      <c r="K32" s="12" t="s">
        <v>97</v>
      </c>
      <c r="L32" s="7" t="s">
        <v>98</v>
      </c>
      <c r="M32" s="8">
        <v>-2.4699999999999999E-4</v>
      </c>
      <c r="N32" s="8">
        <v>5.1199999999999998E-5</v>
      </c>
      <c r="O32" s="11">
        <f t="shared" si="0"/>
        <v>-3.4683999999999995E-4</v>
      </c>
      <c r="P32" s="11">
        <f t="shared" si="1"/>
        <v>-1.4715999999999999E-4</v>
      </c>
      <c r="Q32" s="8">
        <v>1.6500000000000001E-6</v>
      </c>
      <c r="R32" s="7">
        <v>1350</v>
      </c>
      <c r="S32" s="7">
        <v>11</v>
      </c>
      <c r="T32" s="7">
        <v>75291101</v>
      </c>
      <c r="U32" s="13" t="s">
        <v>26</v>
      </c>
    </row>
    <row r="33" spans="1:21" x14ac:dyDescent="0.35">
      <c r="A33" s="66"/>
      <c r="B33" s="7" t="s">
        <v>99</v>
      </c>
      <c r="C33" s="8">
        <v>-2.5999999999999998E-4</v>
      </c>
      <c r="D33" s="8">
        <v>5.6799999999999998E-5</v>
      </c>
      <c r="E33" s="11">
        <f t="shared" si="2"/>
        <v>-3.7075999999999998E-4</v>
      </c>
      <c r="F33" s="11">
        <f t="shared" si="3"/>
        <v>-1.4923999999999997E-4</v>
      </c>
      <c r="G33" s="8">
        <v>4.9899999999999997E-6</v>
      </c>
      <c r="H33" s="7">
        <v>1351</v>
      </c>
      <c r="I33" s="7">
        <v>6</v>
      </c>
      <c r="J33" s="7">
        <v>65341479</v>
      </c>
      <c r="K33" s="12" t="s">
        <v>100</v>
      </c>
      <c r="L33" s="7" t="s">
        <v>101</v>
      </c>
      <c r="M33" s="8">
        <v>-2.1000000000000001E-4</v>
      </c>
      <c r="N33" s="8">
        <v>4.3600000000000003E-5</v>
      </c>
      <c r="O33" s="11">
        <f t="shared" si="0"/>
        <v>-2.9502E-4</v>
      </c>
      <c r="P33" s="11">
        <f t="shared" si="1"/>
        <v>-1.2498000000000001E-4</v>
      </c>
      <c r="Q33" s="8">
        <v>1.66E-6</v>
      </c>
      <c r="R33" s="7">
        <v>1352</v>
      </c>
      <c r="S33" s="7">
        <v>8</v>
      </c>
      <c r="T33" s="7">
        <v>1107269</v>
      </c>
      <c r="U33" s="13" t="s">
        <v>26</v>
      </c>
    </row>
    <row r="34" spans="1:21" x14ac:dyDescent="0.35">
      <c r="A34" s="66"/>
      <c r="B34" s="7" t="s">
        <v>102</v>
      </c>
      <c r="C34" s="8">
        <v>6.3399999999999996E-5</v>
      </c>
      <c r="D34" s="8">
        <v>1.3900000000000001E-5</v>
      </c>
      <c r="E34" s="11">
        <f t="shared" si="2"/>
        <v>3.629499999999999E-5</v>
      </c>
      <c r="F34" s="11">
        <f t="shared" si="3"/>
        <v>9.0505000000000002E-5</v>
      </c>
      <c r="G34" s="8">
        <v>5.3600000000000004E-6</v>
      </c>
      <c r="H34" s="7">
        <v>1329</v>
      </c>
      <c r="I34" s="7">
        <v>15</v>
      </c>
      <c r="J34" s="7">
        <v>84116151</v>
      </c>
      <c r="K34" s="10" t="s">
        <v>103</v>
      </c>
      <c r="L34" s="7" t="s">
        <v>104</v>
      </c>
      <c r="M34" s="8">
        <v>1.21E-4</v>
      </c>
      <c r="N34" s="8">
        <v>2.5599999999999999E-5</v>
      </c>
      <c r="O34" s="11">
        <f t="shared" si="0"/>
        <v>7.1080000000000004E-5</v>
      </c>
      <c r="P34" s="11">
        <f t="shared" si="1"/>
        <v>1.7092E-4</v>
      </c>
      <c r="Q34" s="8">
        <v>2.3800000000000001E-6</v>
      </c>
      <c r="R34" s="7">
        <v>1351</v>
      </c>
      <c r="S34" s="7">
        <v>20</v>
      </c>
      <c r="T34" s="7">
        <v>32625114</v>
      </c>
      <c r="U34" s="7" t="s">
        <v>105</v>
      </c>
    </row>
    <row r="35" spans="1:21" ht="43.5" x14ac:dyDescent="0.35">
      <c r="A35" s="66"/>
      <c r="B35" s="7" t="s">
        <v>104</v>
      </c>
      <c r="C35" s="8">
        <v>1.03E-4</v>
      </c>
      <c r="D35" s="8">
        <v>2.26E-5</v>
      </c>
      <c r="E35" s="11">
        <f t="shared" si="2"/>
        <v>5.8929999999999993E-5</v>
      </c>
      <c r="F35" s="11">
        <f t="shared" si="3"/>
        <v>1.4707000000000001E-4</v>
      </c>
      <c r="G35" s="8">
        <v>6.3600000000000001E-6</v>
      </c>
      <c r="H35" s="7">
        <v>1351</v>
      </c>
      <c r="I35" s="7">
        <v>20</v>
      </c>
      <c r="J35" s="7">
        <v>32625114</v>
      </c>
      <c r="K35" s="12" t="s">
        <v>105</v>
      </c>
      <c r="L35" s="7" t="s">
        <v>106</v>
      </c>
      <c r="M35" s="8">
        <v>3.1199999999999999E-4</v>
      </c>
      <c r="N35" s="8">
        <v>6.5900000000000003E-5</v>
      </c>
      <c r="O35" s="11">
        <f t="shared" si="0"/>
        <v>1.8349499999999999E-4</v>
      </c>
      <c r="P35" s="11">
        <f t="shared" si="1"/>
        <v>4.40505E-4</v>
      </c>
      <c r="Q35" s="8">
        <v>2.4099999999999998E-6</v>
      </c>
      <c r="R35" s="7">
        <v>1354</v>
      </c>
      <c r="S35" s="7">
        <v>13</v>
      </c>
      <c r="T35" s="7">
        <v>99969273</v>
      </c>
      <c r="U35" s="13" t="s">
        <v>107</v>
      </c>
    </row>
    <row r="36" spans="1:21" ht="29" x14ac:dyDescent="0.35">
      <c r="A36" s="66"/>
      <c r="B36" s="7" t="s">
        <v>108</v>
      </c>
      <c r="C36" s="8">
        <v>-2.2499999999999999E-4</v>
      </c>
      <c r="D36" s="8">
        <v>4.9799999999999998E-5</v>
      </c>
      <c r="E36" s="11">
        <f t="shared" si="2"/>
        <v>-3.2211000000000002E-4</v>
      </c>
      <c r="F36" s="11">
        <f t="shared" si="3"/>
        <v>-1.2789E-4</v>
      </c>
      <c r="G36" s="8">
        <v>6.7100000000000001E-6</v>
      </c>
      <c r="H36" s="7">
        <v>1347</v>
      </c>
      <c r="I36" s="7">
        <v>12</v>
      </c>
      <c r="J36" s="7">
        <v>107884047</v>
      </c>
      <c r="K36" s="12" t="s">
        <v>109</v>
      </c>
      <c r="L36" s="7" t="s">
        <v>110</v>
      </c>
      <c r="M36" s="8">
        <v>2.4800000000000001E-4</v>
      </c>
      <c r="N36" s="8">
        <v>5.2599999999999998E-5</v>
      </c>
      <c r="O36" s="11">
        <f t="shared" si="0"/>
        <v>1.4543000000000002E-4</v>
      </c>
      <c r="P36" s="11">
        <f t="shared" si="1"/>
        <v>3.5057000000000003E-4</v>
      </c>
      <c r="Q36" s="8">
        <v>2.8100000000000002E-6</v>
      </c>
      <c r="R36" s="7">
        <v>1352</v>
      </c>
      <c r="S36" s="7">
        <v>10</v>
      </c>
      <c r="T36" s="7">
        <v>14628301</v>
      </c>
      <c r="U36" s="13" t="s">
        <v>111</v>
      </c>
    </row>
    <row r="37" spans="1:21" x14ac:dyDescent="0.35">
      <c r="A37" s="66"/>
      <c r="B37" s="7" t="s">
        <v>80</v>
      </c>
      <c r="C37" s="8">
        <v>-2.2100000000000001E-4</v>
      </c>
      <c r="D37" s="8">
        <v>4.9100000000000001E-5</v>
      </c>
      <c r="E37" s="11">
        <f t="shared" si="2"/>
        <v>-3.16745E-4</v>
      </c>
      <c r="F37" s="11">
        <f t="shared" si="3"/>
        <v>-1.2525500000000001E-4</v>
      </c>
      <c r="G37" s="8">
        <v>7.3300000000000001E-6</v>
      </c>
      <c r="H37" s="7">
        <v>1353</v>
      </c>
      <c r="I37" s="7">
        <v>15</v>
      </c>
      <c r="J37" s="7">
        <v>101469838</v>
      </c>
      <c r="K37" s="12" t="s">
        <v>81</v>
      </c>
      <c r="L37" s="7" t="s">
        <v>52</v>
      </c>
      <c r="M37" s="8">
        <v>-2.0699999999999999E-4</v>
      </c>
      <c r="N37" s="8">
        <v>4.3900000000000003E-5</v>
      </c>
      <c r="O37" s="11">
        <f t="shared" si="0"/>
        <v>-2.9260499999999998E-4</v>
      </c>
      <c r="P37" s="11">
        <f t="shared" si="1"/>
        <v>-1.2139499999999999E-4</v>
      </c>
      <c r="Q37" s="8">
        <v>2.8399999999999999E-6</v>
      </c>
      <c r="R37" s="7">
        <v>1354</v>
      </c>
      <c r="S37" s="7">
        <v>10</v>
      </c>
      <c r="T37" s="7">
        <v>28964186</v>
      </c>
      <c r="U37" s="13" t="s">
        <v>26</v>
      </c>
    </row>
    <row r="38" spans="1:21" x14ac:dyDescent="0.35">
      <c r="A38" s="66"/>
      <c r="B38" s="7" t="s">
        <v>112</v>
      </c>
      <c r="C38" s="8">
        <v>1.7200000000000001E-4</v>
      </c>
      <c r="D38" s="8">
        <v>3.8300000000000003E-5</v>
      </c>
      <c r="E38" s="11">
        <f t="shared" si="2"/>
        <v>9.7314999999999999E-5</v>
      </c>
      <c r="F38" s="11">
        <f t="shared" si="3"/>
        <v>2.4668500000000001E-4</v>
      </c>
      <c r="G38" s="8">
        <v>8.0299999999999994E-6</v>
      </c>
      <c r="H38" s="7">
        <v>1344</v>
      </c>
      <c r="I38" s="7">
        <v>9</v>
      </c>
      <c r="J38" s="7">
        <v>38622559</v>
      </c>
      <c r="K38" s="10" t="s">
        <v>113</v>
      </c>
      <c r="L38" s="7" t="s">
        <v>28</v>
      </c>
      <c r="M38" s="8">
        <v>3.1199999999999999E-4</v>
      </c>
      <c r="N38" s="8">
        <v>6.6299999999999999E-5</v>
      </c>
      <c r="O38" s="11">
        <f t="shared" si="0"/>
        <v>1.8271499999999999E-4</v>
      </c>
      <c r="P38" s="11">
        <f t="shared" si="1"/>
        <v>4.4128500000000003E-4</v>
      </c>
      <c r="Q38" s="8">
        <v>2.8700000000000001E-6</v>
      </c>
      <c r="R38" s="7">
        <v>1348</v>
      </c>
      <c r="S38" s="7">
        <v>2</v>
      </c>
      <c r="T38" s="7">
        <v>45160554</v>
      </c>
      <c r="U38" s="7" t="s">
        <v>26</v>
      </c>
    </row>
    <row r="39" spans="1:21" ht="29" x14ac:dyDescent="0.35">
      <c r="A39" s="66"/>
      <c r="B39" s="7" t="s">
        <v>92</v>
      </c>
      <c r="C39" s="8">
        <v>3.6299999999999999E-4</v>
      </c>
      <c r="D39" s="8">
        <v>8.1199999999999995E-5</v>
      </c>
      <c r="E39" s="11">
        <f t="shared" si="2"/>
        <v>2.0466000000000001E-4</v>
      </c>
      <c r="F39" s="11">
        <f t="shared" si="3"/>
        <v>5.2133999999999991E-4</v>
      </c>
      <c r="G39" s="8">
        <v>8.49E-6</v>
      </c>
      <c r="H39" s="7">
        <v>1353</v>
      </c>
      <c r="I39" s="7">
        <v>2</v>
      </c>
      <c r="J39" s="7">
        <v>216947275</v>
      </c>
      <c r="K39" s="12" t="s">
        <v>93</v>
      </c>
      <c r="L39" s="7" t="s">
        <v>39</v>
      </c>
      <c r="M39" s="8">
        <v>5.0100000000000003E-4</v>
      </c>
      <c r="N39" s="8">
        <v>1.07E-4</v>
      </c>
      <c r="O39" s="11">
        <f t="shared" si="0"/>
        <v>2.9235000000000003E-4</v>
      </c>
      <c r="P39" s="11">
        <f t="shared" si="1"/>
        <v>7.0965000000000004E-4</v>
      </c>
      <c r="Q39" s="8">
        <v>2.9299999999999999E-6</v>
      </c>
      <c r="R39" s="7">
        <v>1353</v>
      </c>
      <c r="S39" s="7">
        <v>12</v>
      </c>
      <c r="T39" s="7">
        <v>27088580</v>
      </c>
      <c r="U39" s="13" t="s">
        <v>40</v>
      </c>
    </row>
    <row r="40" spans="1:21" ht="29" x14ac:dyDescent="0.35">
      <c r="A40" s="66"/>
      <c r="B40" s="7" t="s">
        <v>114</v>
      </c>
      <c r="C40" s="8">
        <v>3.5500000000000001E-4</v>
      </c>
      <c r="D40" s="8">
        <v>7.9599999999999997E-5</v>
      </c>
      <c r="E40" s="11">
        <f t="shared" si="2"/>
        <v>1.9978000000000002E-4</v>
      </c>
      <c r="F40" s="11">
        <f t="shared" si="3"/>
        <v>5.1022000000000003E-4</v>
      </c>
      <c r="G40" s="8">
        <v>8.9600000000000006E-6</v>
      </c>
      <c r="H40" s="7">
        <v>1354</v>
      </c>
      <c r="I40" s="7">
        <v>4</v>
      </c>
      <c r="J40" s="7">
        <v>153023489</v>
      </c>
      <c r="K40" s="12" t="s">
        <v>115</v>
      </c>
      <c r="L40" s="7" t="s">
        <v>116</v>
      </c>
      <c r="M40" s="8">
        <v>-1.6100000000000001E-4</v>
      </c>
      <c r="N40" s="8">
        <v>3.43E-5</v>
      </c>
      <c r="O40" s="11">
        <f t="shared" si="0"/>
        <v>-2.2788499999999999E-4</v>
      </c>
      <c r="P40" s="11">
        <f t="shared" si="1"/>
        <v>-9.4115000000000016E-5</v>
      </c>
      <c r="Q40" s="8">
        <v>2.9900000000000002E-6</v>
      </c>
      <c r="R40" s="7">
        <v>1351</v>
      </c>
      <c r="S40" s="7">
        <v>6</v>
      </c>
      <c r="T40" s="7">
        <v>148584730</v>
      </c>
      <c r="U40" s="13" t="s">
        <v>26</v>
      </c>
    </row>
    <row r="41" spans="1:21" x14ac:dyDescent="0.35">
      <c r="A41" s="66"/>
      <c r="B41" s="7" t="s">
        <v>117</v>
      </c>
      <c r="C41" s="8">
        <v>1.7899999999999999E-4</v>
      </c>
      <c r="D41" s="8">
        <v>4.0200000000000001E-5</v>
      </c>
      <c r="E41" s="11">
        <f t="shared" si="2"/>
        <v>1.0060999999999999E-4</v>
      </c>
      <c r="F41" s="11">
        <f t="shared" si="3"/>
        <v>2.5738999999999997E-4</v>
      </c>
      <c r="G41" s="8">
        <v>9.1500000000000005E-6</v>
      </c>
      <c r="H41" s="7">
        <v>1347</v>
      </c>
      <c r="I41" s="7">
        <v>5</v>
      </c>
      <c r="J41" s="7">
        <v>77073638</v>
      </c>
      <c r="K41" s="12" t="s">
        <v>118</v>
      </c>
      <c r="L41" s="7" t="s">
        <v>25</v>
      </c>
      <c r="M41" s="8">
        <v>3.6299999999999999E-4</v>
      </c>
      <c r="N41" s="8">
        <v>7.7299999999999995E-5</v>
      </c>
      <c r="O41" s="11">
        <f t="shared" si="0"/>
        <v>2.12265E-4</v>
      </c>
      <c r="P41" s="11">
        <f t="shared" si="1"/>
        <v>5.1373499999999997E-4</v>
      </c>
      <c r="Q41" s="8">
        <v>3.0299999999999998E-6</v>
      </c>
      <c r="R41" s="7">
        <v>1352</v>
      </c>
      <c r="S41" s="7">
        <v>2</v>
      </c>
      <c r="T41" s="7">
        <v>136826503</v>
      </c>
      <c r="U41" s="13" t="s">
        <v>26</v>
      </c>
    </row>
    <row r="42" spans="1:21" x14ac:dyDescent="0.35">
      <c r="A42" s="66"/>
      <c r="B42" s="7" t="s">
        <v>119</v>
      </c>
      <c r="C42" s="8">
        <v>-1.3200000000000001E-4</v>
      </c>
      <c r="D42" s="8">
        <v>2.9600000000000001E-5</v>
      </c>
      <c r="E42" s="11">
        <f t="shared" si="2"/>
        <v>-1.8972000000000002E-4</v>
      </c>
      <c r="F42" s="11">
        <f t="shared" si="3"/>
        <v>-7.428E-5</v>
      </c>
      <c r="G42" s="8">
        <v>9.3600000000000002E-6</v>
      </c>
      <c r="H42" s="7">
        <v>1351</v>
      </c>
      <c r="I42" s="7">
        <v>17</v>
      </c>
      <c r="J42" s="7">
        <v>76563045</v>
      </c>
      <c r="K42" s="12" t="s">
        <v>120</v>
      </c>
      <c r="L42" s="7" t="s">
        <v>121</v>
      </c>
      <c r="M42" s="8">
        <v>-2.4699999999999999E-4</v>
      </c>
      <c r="N42" s="8">
        <v>5.2599999999999998E-5</v>
      </c>
      <c r="O42" s="11">
        <f t="shared" si="0"/>
        <v>-3.4957E-4</v>
      </c>
      <c r="P42" s="11">
        <f t="shared" si="1"/>
        <v>-1.4443E-4</v>
      </c>
      <c r="Q42" s="8">
        <v>3.0900000000000001E-6</v>
      </c>
      <c r="R42" s="7">
        <v>1349</v>
      </c>
      <c r="S42" s="7">
        <v>16</v>
      </c>
      <c r="T42" s="7">
        <v>84966547</v>
      </c>
      <c r="U42" s="13" t="s">
        <v>26</v>
      </c>
    </row>
    <row r="43" spans="1:21" ht="29" x14ac:dyDescent="0.35">
      <c r="A43" s="66"/>
      <c r="B43" s="7" t="s">
        <v>122</v>
      </c>
      <c r="C43" s="8">
        <v>-8.2299999999999995E-5</v>
      </c>
      <c r="D43" s="8">
        <v>1.8499999999999999E-5</v>
      </c>
      <c r="E43" s="11">
        <f t="shared" si="2"/>
        <v>-1.1837499999999999E-4</v>
      </c>
      <c r="F43" s="11">
        <f t="shared" si="3"/>
        <v>-4.6224999999999999E-5</v>
      </c>
      <c r="G43" s="8">
        <v>9.6600000000000007E-6</v>
      </c>
      <c r="H43" s="7">
        <v>1353</v>
      </c>
      <c r="I43" s="7">
        <v>22</v>
      </c>
      <c r="J43" s="7">
        <v>24989248</v>
      </c>
      <c r="K43" s="12" t="s">
        <v>123</v>
      </c>
      <c r="L43" s="7" t="s">
        <v>124</v>
      </c>
      <c r="M43" s="8">
        <v>5.7600000000000001E-4</v>
      </c>
      <c r="N43" s="8">
        <v>1.2300000000000001E-4</v>
      </c>
      <c r="O43" s="11">
        <f t="shared" si="0"/>
        <v>3.3615000000000001E-4</v>
      </c>
      <c r="P43" s="11">
        <f t="shared" si="1"/>
        <v>8.1585000000000002E-4</v>
      </c>
      <c r="Q43" s="8">
        <v>3.1300000000000001E-6</v>
      </c>
      <c r="R43" s="7">
        <v>1351</v>
      </c>
      <c r="S43" s="7">
        <v>6</v>
      </c>
      <c r="T43" s="7">
        <v>21664778</v>
      </c>
      <c r="U43" s="13" t="s">
        <v>26</v>
      </c>
    </row>
    <row r="44" spans="1:21" ht="15" thickBot="1" x14ac:dyDescent="0.4">
      <c r="A44" s="67"/>
      <c r="B44" s="5" t="s">
        <v>25</v>
      </c>
      <c r="C44" s="19">
        <v>3.0400000000000002E-4</v>
      </c>
      <c r="D44" s="19">
        <v>6.8499999999999998E-5</v>
      </c>
      <c r="E44" s="11">
        <f t="shared" si="2"/>
        <v>1.7042500000000004E-4</v>
      </c>
      <c r="F44" s="11">
        <f t="shared" si="3"/>
        <v>4.37575E-4</v>
      </c>
      <c r="G44" s="19">
        <v>9.8500000000000006E-6</v>
      </c>
      <c r="H44" s="5">
        <v>1352</v>
      </c>
      <c r="I44" s="5">
        <v>2</v>
      </c>
      <c r="J44" s="5">
        <v>136826503</v>
      </c>
      <c r="K44" s="20" t="s">
        <v>26</v>
      </c>
      <c r="L44" s="5" t="s">
        <v>125</v>
      </c>
      <c r="M44" s="19">
        <v>-3.2200000000000002E-4</v>
      </c>
      <c r="N44" s="19">
        <v>6.9099999999999999E-5</v>
      </c>
      <c r="O44" s="11">
        <f t="shared" si="0"/>
        <v>-4.5674500000000005E-4</v>
      </c>
      <c r="P44" s="11">
        <f t="shared" si="1"/>
        <v>-1.8725500000000002E-4</v>
      </c>
      <c r="Q44" s="19">
        <v>3.54E-6</v>
      </c>
      <c r="R44" s="5">
        <v>1345</v>
      </c>
      <c r="S44" s="5">
        <v>7</v>
      </c>
      <c r="T44" s="5">
        <v>1686764</v>
      </c>
      <c r="U44" s="21" t="s">
        <v>26</v>
      </c>
    </row>
    <row r="45" spans="1:21" x14ac:dyDescent="0.35">
      <c r="A45" s="65" t="s">
        <v>7</v>
      </c>
      <c r="B45" s="7" t="s">
        <v>126</v>
      </c>
      <c r="C45" s="8">
        <v>-1.9100000000000001E-4</v>
      </c>
      <c r="D45" s="8">
        <v>3.54E-5</v>
      </c>
      <c r="E45" s="9">
        <f t="shared" si="2"/>
        <v>-2.6003000000000002E-4</v>
      </c>
      <c r="F45" s="9">
        <f t="shared" si="3"/>
        <v>-1.2197000000000001E-4</v>
      </c>
      <c r="G45" s="8">
        <v>7.8800000000000004E-8</v>
      </c>
      <c r="H45" s="7">
        <v>1350</v>
      </c>
      <c r="I45" s="7">
        <v>20</v>
      </c>
      <c r="J45" s="22">
        <v>10953191</v>
      </c>
      <c r="K45" s="23" t="s">
        <v>26</v>
      </c>
      <c r="L45" s="7" t="s">
        <v>126</v>
      </c>
      <c r="M45" s="8">
        <v>-2.2499999999999999E-4</v>
      </c>
      <c r="N45" s="8">
        <v>3.9199999999999997E-5</v>
      </c>
      <c r="O45" s="9">
        <f t="shared" si="0"/>
        <v>-3.0143999999999999E-4</v>
      </c>
      <c r="P45" s="9">
        <f t="shared" si="1"/>
        <v>-1.4856E-4</v>
      </c>
      <c r="Q45" s="8">
        <v>1.14E-8</v>
      </c>
      <c r="R45" s="7">
        <v>1350</v>
      </c>
      <c r="S45" s="7">
        <v>20</v>
      </c>
      <c r="T45" s="7">
        <v>10953191</v>
      </c>
      <c r="U45" s="7" t="s">
        <v>26</v>
      </c>
    </row>
    <row r="46" spans="1:21" x14ac:dyDescent="0.35">
      <c r="A46" s="66"/>
      <c r="B46" s="7" t="s">
        <v>127</v>
      </c>
      <c r="C46" s="8">
        <v>-3.3E-4</v>
      </c>
      <c r="D46" s="8">
        <v>6.8200000000000004E-5</v>
      </c>
      <c r="E46" s="11">
        <f t="shared" si="2"/>
        <v>-4.6299000000000004E-4</v>
      </c>
      <c r="F46" s="11">
        <f t="shared" si="3"/>
        <v>-1.9700999999999999E-4</v>
      </c>
      <c r="G46" s="8">
        <v>1.42E-6</v>
      </c>
      <c r="H46" s="7">
        <v>1345</v>
      </c>
      <c r="I46" s="7">
        <v>2</v>
      </c>
      <c r="J46" s="7">
        <v>3064023</v>
      </c>
      <c r="K46" s="12" t="s">
        <v>26</v>
      </c>
      <c r="L46" s="7" t="s">
        <v>128</v>
      </c>
      <c r="M46" s="8">
        <v>1.6100000000000001E-4</v>
      </c>
      <c r="N46" s="8">
        <v>3.2100000000000001E-5</v>
      </c>
      <c r="O46" s="11">
        <f t="shared" si="0"/>
        <v>9.8405000000000004E-5</v>
      </c>
      <c r="P46" s="11">
        <f t="shared" si="1"/>
        <v>2.2359500000000002E-4</v>
      </c>
      <c r="Q46" s="8">
        <v>5.8899999999999999E-7</v>
      </c>
      <c r="R46" s="7">
        <v>1353</v>
      </c>
      <c r="S46" s="7">
        <v>3</v>
      </c>
      <c r="T46" s="7">
        <v>143097071</v>
      </c>
      <c r="U46" s="13" t="s">
        <v>129</v>
      </c>
    </row>
    <row r="47" spans="1:21" x14ac:dyDescent="0.35">
      <c r="A47" s="66"/>
      <c r="B47" s="7" t="s">
        <v>128</v>
      </c>
      <c r="C47" s="8">
        <v>1.36E-4</v>
      </c>
      <c r="D47" s="8">
        <v>2.9E-5</v>
      </c>
      <c r="E47" s="11">
        <f t="shared" si="2"/>
        <v>7.9450000000000007E-5</v>
      </c>
      <c r="F47" s="11">
        <f t="shared" si="3"/>
        <v>1.9254999999999999E-4</v>
      </c>
      <c r="G47" s="8">
        <v>2.9900000000000002E-6</v>
      </c>
      <c r="H47" s="7">
        <v>1353</v>
      </c>
      <c r="I47" s="7">
        <v>3</v>
      </c>
      <c r="J47" s="7">
        <v>143097071</v>
      </c>
      <c r="K47" s="10" t="s">
        <v>129</v>
      </c>
      <c r="L47" s="7" t="s">
        <v>130</v>
      </c>
      <c r="M47" s="8">
        <v>-1.9100000000000001E-4</v>
      </c>
      <c r="N47" s="8">
        <v>3.9199999999999997E-5</v>
      </c>
      <c r="O47" s="11">
        <f t="shared" si="0"/>
        <v>-2.6743999999999997E-4</v>
      </c>
      <c r="P47" s="11">
        <f t="shared" si="1"/>
        <v>-1.1456000000000001E-4</v>
      </c>
      <c r="Q47" s="8">
        <v>1.17E-6</v>
      </c>
      <c r="R47" s="7">
        <v>1345</v>
      </c>
      <c r="S47" s="7">
        <v>17</v>
      </c>
      <c r="T47" s="7">
        <v>77042455</v>
      </c>
      <c r="U47" s="7" t="s">
        <v>131</v>
      </c>
    </row>
    <row r="48" spans="1:21" x14ac:dyDescent="0.35">
      <c r="A48" s="66"/>
      <c r="B48" s="7" t="s">
        <v>132</v>
      </c>
      <c r="C48" s="8">
        <v>1.7200000000000001E-4</v>
      </c>
      <c r="D48" s="8">
        <v>3.7200000000000003E-5</v>
      </c>
      <c r="E48" s="11">
        <f t="shared" si="2"/>
        <v>9.946E-5</v>
      </c>
      <c r="F48" s="11">
        <f t="shared" si="3"/>
        <v>2.4454000000000001E-4</v>
      </c>
      <c r="G48" s="8">
        <v>3.9199999999999997E-6</v>
      </c>
      <c r="H48" s="7">
        <v>1350</v>
      </c>
      <c r="I48" s="7">
        <v>7</v>
      </c>
      <c r="J48" s="7">
        <v>134354698</v>
      </c>
      <c r="K48" s="10" t="s">
        <v>133</v>
      </c>
      <c r="L48" s="7" t="s">
        <v>134</v>
      </c>
      <c r="M48" s="8">
        <v>-6.6500000000000001E-4</v>
      </c>
      <c r="N48" s="8">
        <v>1.3899999999999999E-4</v>
      </c>
      <c r="O48" s="11">
        <f t="shared" si="0"/>
        <v>-9.3605000000000001E-4</v>
      </c>
      <c r="P48" s="11">
        <f t="shared" si="1"/>
        <v>-3.9395000000000001E-4</v>
      </c>
      <c r="Q48" s="8">
        <v>2.0700000000000001E-6</v>
      </c>
      <c r="R48" s="7">
        <v>1353</v>
      </c>
      <c r="S48" s="7">
        <v>20</v>
      </c>
      <c r="T48" s="7">
        <v>61584850</v>
      </c>
      <c r="U48" s="7" t="s">
        <v>135</v>
      </c>
    </row>
    <row r="49" spans="1:21" x14ac:dyDescent="0.35">
      <c r="A49" s="66"/>
      <c r="B49" s="7" t="s">
        <v>136</v>
      </c>
      <c r="C49" s="8">
        <v>-2.4000000000000001E-4</v>
      </c>
      <c r="D49" s="8">
        <v>5.2599999999999998E-5</v>
      </c>
      <c r="E49" s="11">
        <f t="shared" si="2"/>
        <v>-3.4256999999999999E-4</v>
      </c>
      <c r="F49" s="11">
        <f t="shared" si="3"/>
        <v>-1.3743000000000002E-4</v>
      </c>
      <c r="G49" s="8">
        <v>5.5999999999999997E-6</v>
      </c>
      <c r="H49" s="7">
        <v>1352</v>
      </c>
      <c r="I49" s="7">
        <v>1</v>
      </c>
      <c r="J49" s="7">
        <v>98451791</v>
      </c>
      <c r="K49" s="12" t="s">
        <v>26</v>
      </c>
      <c r="L49" s="7" t="s">
        <v>127</v>
      </c>
      <c r="M49" s="8">
        <v>-3.5500000000000001E-4</v>
      </c>
      <c r="N49" s="8">
        <v>7.5699999999999997E-5</v>
      </c>
      <c r="O49" s="11">
        <f t="shared" si="0"/>
        <v>-5.0261499999999998E-4</v>
      </c>
      <c r="P49" s="11">
        <f t="shared" si="1"/>
        <v>-2.0738500000000001E-4</v>
      </c>
      <c r="Q49" s="8">
        <v>3.0000000000000001E-6</v>
      </c>
      <c r="R49" s="7">
        <v>1345</v>
      </c>
      <c r="S49" s="7">
        <v>2</v>
      </c>
      <c r="T49" s="7">
        <v>3064023</v>
      </c>
      <c r="U49" s="13" t="s">
        <v>26</v>
      </c>
    </row>
    <row r="50" spans="1:21" x14ac:dyDescent="0.35">
      <c r="A50" s="66"/>
      <c r="B50" s="7" t="s">
        <v>130</v>
      </c>
      <c r="C50" s="8">
        <v>-1.5799999999999999E-4</v>
      </c>
      <c r="D50" s="8">
        <v>3.5500000000000002E-5</v>
      </c>
      <c r="E50" s="11">
        <f t="shared" si="2"/>
        <v>-2.2722500000000001E-4</v>
      </c>
      <c r="F50" s="11">
        <f t="shared" si="3"/>
        <v>-8.8774999999999989E-5</v>
      </c>
      <c r="G50" s="8">
        <v>9.7200000000000001E-6</v>
      </c>
      <c r="H50" s="7">
        <v>1345</v>
      </c>
      <c r="I50" s="7">
        <v>17</v>
      </c>
      <c r="J50" s="7">
        <v>77042455</v>
      </c>
      <c r="K50" s="10" t="s">
        <v>131</v>
      </c>
      <c r="L50" s="7" t="s">
        <v>137</v>
      </c>
      <c r="M50" s="8">
        <v>4.4499999999999997E-4</v>
      </c>
      <c r="N50" s="8">
        <v>9.59E-5</v>
      </c>
      <c r="O50" s="11">
        <f t="shared" si="0"/>
        <v>2.5799500000000001E-4</v>
      </c>
      <c r="P50" s="11">
        <f t="shared" si="1"/>
        <v>6.3200499999999994E-4</v>
      </c>
      <c r="Q50" s="8">
        <v>3.8399999999999997E-6</v>
      </c>
      <c r="R50" s="7">
        <v>1353</v>
      </c>
      <c r="S50" s="7">
        <v>3</v>
      </c>
      <c r="T50" s="7">
        <v>185678074</v>
      </c>
      <c r="U50" s="7" t="s">
        <v>26</v>
      </c>
    </row>
    <row r="51" spans="1:21" x14ac:dyDescent="0.35">
      <c r="A51" s="66"/>
      <c r="B51" s="7" t="s">
        <v>138</v>
      </c>
      <c r="C51" s="8">
        <v>-2.2000000000000001E-4</v>
      </c>
      <c r="D51" s="8">
        <v>4.99E-5</v>
      </c>
      <c r="E51" s="11">
        <f t="shared" si="2"/>
        <v>-3.1730500000000004E-4</v>
      </c>
      <c r="F51" s="11">
        <f t="shared" si="3"/>
        <v>-1.22695E-4</v>
      </c>
      <c r="G51" s="8">
        <v>1.11E-5</v>
      </c>
      <c r="H51" s="7">
        <v>1348</v>
      </c>
      <c r="I51" s="7">
        <v>1</v>
      </c>
      <c r="J51" s="7">
        <v>9884950</v>
      </c>
      <c r="K51" s="12" t="s">
        <v>139</v>
      </c>
      <c r="L51" s="7" t="s">
        <v>140</v>
      </c>
      <c r="M51" s="8">
        <v>-2.2699999999999999E-4</v>
      </c>
      <c r="N51" s="8">
        <v>5.0099999999999998E-5</v>
      </c>
      <c r="O51" s="11">
        <f t="shared" si="0"/>
        <v>-3.2469499999999995E-4</v>
      </c>
      <c r="P51" s="11">
        <f t="shared" si="1"/>
        <v>-1.29305E-4</v>
      </c>
      <c r="Q51" s="8">
        <v>6.6599999999999998E-6</v>
      </c>
      <c r="R51" s="7">
        <v>1350</v>
      </c>
      <c r="S51" s="7">
        <v>19</v>
      </c>
      <c r="T51" s="7">
        <v>42895800</v>
      </c>
      <c r="U51" s="13" t="s">
        <v>141</v>
      </c>
    </row>
    <row r="52" spans="1:21" ht="43.5" x14ac:dyDescent="0.35">
      <c r="A52" s="66"/>
      <c r="B52" s="7" t="s">
        <v>142</v>
      </c>
      <c r="C52" s="8">
        <v>1.22E-4</v>
      </c>
      <c r="D52" s="8">
        <v>2.7699999999999999E-5</v>
      </c>
      <c r="E52" s="11">
        <f t="shared" si="2"/>
        <v>6.7985000000000007E-5</v>
      </c>
      <c r="F52" s="11">
        <f t="shared" si="3"/>
        <v>1.7601499999999999E-4</v>
      </c>
      <c r="G52" s="8">
        <v>1.1399999999999999E-5</v>
      </c>
      <c r="H52" s="7">
        <v>1353</v>
      </c>
      <c r="I52" s="7">
        <v>12</v>
      </c>
      <c r="J52" s="7">
        <v>12202221</v>
      </c>
      <c r="K52" s="12" t="s">
        <v>26</v>
      </c>
      <c r="L52" s="7" t="s">
        <v>143</v>
      </c>
      <c r="M52" s="8">
        <v>-6.2699999999999995E-4</v>
      </c>
      <c r="N52" s="8">
        <v>1.4100000000000001E-4</v>
      </c>
      <c r="O52" s="11">
        <f t="shared" si="0"/>
        <v>-9.0195E-4</v>
      </c>
      <c r="P52" s="11">
        <f t="shared" si="1"/>
        <v>-3.5204999999999991E-4</v>
      </c>
      <c r="Q52" s="8">
        <v>9.1099999999999992E-6</v>
      </c>
      <c r="R52" s="7">
        <v>1353</v>
      </c>
      <c r="S52" s="7">
        <v>22</v>
      </c>
      <c r="T52" s="7">
        <v>39377247</v>
      </c>
      <c r="U52" s="13" t="s">
        <v>144</v>
      </c>
    </row>
    <row r="53" spans="1:21" x14ac:dyDescent="0.35">
      <c r="A53" s="66"/>
      <c r="B53" s="7" t="s">
        <v>145</v>
      </c>
      <c r="C53" s="8">
        <v>-2.4899999999999998E-4</v>
      </c>
      <c r="D53" s="8">
        <v>5.6499999999999998E-5</v>
      </c>
      <c r="E53" s="11">
        <f t="shared" si="2"/>
        <v>-3.5917499999999999E-4</v>
      </c>
      <c r="F53" s="11">
        <f t="shared" si="3"/>
        <v>-1.3882499999999997E-4</v>
      </c>
      <c r="G53" s="8">
        <v>1.1399999999999999E-5</v>
      </c>
      <c r="H53" s="7">
        <v>1352</v>
      </c>
      <c r="I53" s="7">
        <v>17</v>
      </c>
      <c r="J53" s="7">
        <v>9131941</v>
      </c>
      <c r="K53" s="12" t="s">
        <v>146</v>
      </c>
      <c r="L53" s="7" t="s">
        <v>147</v>
      </c>
      <c r="M53" s="8">
        <v>1.2300000000000001E-4</v>
      </c>
      <c r="N53" s="8">
        <v>2.7699999999999999E-5</v>
      </c>
      <c r="O53" s="11">
        <f t="shared" si="0"/>
        <v>6.8985000000000004E-5</v>
      </c>
      <c r="P53" s="11">
        <f t="shared" si="1"/>
        <v>1.7701500000000001E-4</v>
      </c>
      <c r="Q53" s="8">
        <v>9.4700000000000008E-6</v>
      </c>
      <c r="R53" s="7">
        <v>1353</v>
      </c>
      <c r="S53" s="7">
        <v>18</v>
      </c>
      <c r="T53" s="7">
        <v>621376</v>
      </c>
      <c r="U53" s="13" t="s">
        <v>148</v>
      </c>
    </row>
    <row r="54" spans="1:21" ht="43.5" x14ac:dyDescent="0.35">
      <c r="A54" s="66"/>
      <c r="B54" s="7" t="s">
        <v>143</v>
      </c>
      <c r="C54" s="8">
        <v>-5.5800000000000001E-4</v>
      </c>
      <c r="D54" s="8">
        <v>1.27E-4</v>
      </c>
      <c r="E54" s="11">
        <f t="shared" si="2"/>
        <v>-8.0564999999999999E-4</v>
      </c>
      <c r="F54" s="11">
        <f t="shared" si="3"/>
        <v>-3.1035000000000004E-4</v>
      </c>
      <c r="G54" s="8">
        <v>1.19E-5</v>
      </c>
      <c r="H54" s="7">
        <v>1353</v>
      </c>
      <c r="I54" s="7">
        <v>22</v>
      </c>
      <c r="J54" s="7">
        <v>39377247</v>
      </c>
      <c r="K54" s="10" t="s">
        <v>144</v>
      </c>
      <c r="L54" s="7" t="s">
        <v>149</v>
      </c>
      <c r="M54" s="8">
        <v>2.2800000000000001E-4</v>
      </c>
      <c r="N54" s="8">
        <v>5.1499999999999998E-5</v>
      </c>
      <c r="O54" s="11">
        <f t="shared" si="0"/>
        <v>1.2757500000000002E-4</v>
      </c>
      <c r="P54" s="11">
        <f t="shared" si="1"/>
        <v>3.2842500000000003E-4</v>
      </c>
      <c r="Q54" s="8">
        <v>9.9000000000000001E-6</v>
      </c>
      <c r="R54" s="7">
        <v>1353</v>
      </c>
      <c r="S54" s="7">
        <v>3</v>
      </c>
      <c r="T54" s="7">
        <v>172259279</v>
      </c>
      <c r="U54" s="7" t="s">
        <v>26</v>
      </c>
    </row>
    <row r="55" spans="1:21" x14ac:dyDescent="0.35">
      <c r="A55" s="66"/>
      <c r="B55" s="7" t="s">
        <v>150</v>
      </c>
      <c r="C55" s="8">
        <v>-5.8399999999999999E-4</v>
      </c>
      <c r="D55" s="8">
        <v>1.3300000000000001E-4</v>
      </c>
      <c r="E55" s="11">
        <f t="shared" si="2"/>
        <v>-8.4334999999999998E-4</v>
      </c>
      <c r="F55" s="11">
        <f t="shared" si="3"/>
        <v>-3.2465E-4</v>
      </c>
      <c r="G55" s="8">
        <v>1.27E-5</v>
      </c>
      <c r="H55" s="7">
        <v>1327</v>
      </c>
      <c r="I55" s="7">
        <v>8</v>
      </c>
      <c r="J55" s="7">
        <v>39684888</v>
      </c>
      <c r="K55" s="12" t="s">
        <v>151</v>
      </c>
      <c r="L55" s="7" t="s">
        <v>132</v>
      </c>
      <c r="M55" s="8">
        <v>1.83E-4</v>
      </c>
      <c r="N55" s="8">
        <v>4.1199999999999999E-5</v>
      </c>
      <c r="O55" s="11">
        <f t="shared" si="0"/>
        <v>1.0266000000000001E-4</v>
      </c>
      <c r="P55" s="11">
        <f t="shared" si="1"/>
        <v>2.6333999999999998E-4</v>
      </c>
      <c r="Q55" s="8">
        <v>1.04E-5</v>
      </c>
      <c r="R55" s="7">
        <v>1350</v>
      </c>
      <c r="S55" s="7">
        <v>7</v>
      </c>
      <c r="T55" s="7">
        <v>134354698</v>
      </c>
      <c r="U55" s="13" t="s">
        <v>133</v>
      </c>
    </row>
    <row r="56" spans="1:21" x14ac:dyDescent="0.35">
      <c r="A56" s="66"/>
      <c r="B56" s="7" t="s">
        <v>152</v>
      </c>
      <c r="C56" s="8">
        <v>6.2600000000000004E-4</v>
      </c>
      <c r="D56" s="8">
        <v>1.4300000000000001E-4</v>
      </c>
      <c r="E56" s="11">
        <f t="shared" si="2"/>
        <v>3.4715000000000001E-4</v>
      </c>
      <c r="F56" s="11">
        <f t="shared" si="3"/>
        <v>9.0485000000000001E-4</v>
      </c>
      <c r="G56" s="8">
        <v>1.31E-5</v>
      </c>
      <c r="H56" s="7">
        <v>1354</v>
      </c>
      <c r="I56" s="7">
        <v>7</v>
      </c>
      <c r="J56" s="7">
        <v>127681482</v>
      </c>
      <c r="K56" s="12" t="s">
        <v>153</v>
      </c>
      <c r="L56" s="7" t="s">
        <v>136</v>
      </c>
      <c r="M56" s="8">
        <v>-2.5700000000000001E-4</v>
      </c>
      <c r="N56" s="8">
        <v>5.8400000000000003E-5</v>
      </c>
      <c r="O56" s="11">
        <f t="shared" si="0"/>
        <v>-3.7088000000000003E-4</v>
      </c>
      <c r="P56" s="11">
        <f t="shared" si="1"/>
        <v>-1.4312E-4</v>
      </c>
      <c r="Q56" s="8">
        <v>1.13E-5</v>
      </c>
      <c r="R56" s="7">
        <v>1352</v>
      </c>
      <c r="S56" s="7">
        <v>1</v>
      </c>
      <c r="T56" s="7">
        <v>98451791</v>
      </c>
      <c r="U56" s="13" t="s">
        <v>26</v>
      </c>
    </row>
    <row r="57" spans="1:21" x14ac:dyDescent="0.35">
      <c r="A57" s="66"/>
      <c r="B57" s="7" t="s">
        <v>154</v>
      </c>
      <c r="C57" s="8">
        <v>-2.5999999999999998E-4</v>
      </c>
      <c r="D57" s="8">
        <v>6.0099999999999997E-5</v>
      </c>
      <c r="E57" s="11">
        <f t="shared" si="2"/>
        <v>-3.7719499999999998E-4</v>
      </c>
      <c r="F57" s="11">
        <f t="shared" si="3"/>
        <v>-1.4280499999999997E-4</v>
      </c>
      <c r="G57" s="8">
        <v>1.63E-5</v>
      </c>
      <c r="H57" s="7">
        <v>1350</v>
      </c>
      <c r="I57" s="7">
        <v>2</v>
      </c>
      <c r="J57" s="7">
        <v>236015654</v>
      </c>
      <c r="K57" s="12" t="s">
        <v>26</v>
      </c>
      <c r="L57" s="7" t="s">
        <v>145</v>
      </c>
      <c r="M57" s="8">
        <v>-2.7599999999999999E-4</v>
      </c>
      <c r="N57" s="8">
        <v>6.2600000000000004E-5</v>
      </c>
      <c r="O57" s="11">
        <f t="shared" si="0"/>
        <v>-3.9806999999999999E-4</v>
      </c>
      <c r="P57" s="11">
        <f t="shared" si="1"/>
        <v>-1.5392999999999998E-4</v>
      </c>
      <c r="Q57" s="8">
        <v>1.13E-5</v>
      </c>
      <c r="R57" s="7">
        <v>1352</v>
      </c>
      <c r="S57" s="7">
        <v>17</v>
      </c>
      <c r="T57" s="7">
        <v>9131941</v>
      </c>
      <c r="U57" s="13" t="s">
        <v>146</v>
      </c>
    </row>
    <row r="58" spans="1:21" x14ac:dyDescent="0.35">
      <c r="A58" s="66"/>
      <c r="B58" s="7" t="s">
        <v>155</v>
      </c>
      <c r="C58" s="8">
        <v>-8.3900000000000006E-5</v>
      </c>
      <c r="D58" s="8">
        <v>1.9400000000000001E-5</v>
      </c>
      <c r="E58" s="11">
        <f t="shared" si="2"/>
        <v>-1.2173000000000002E-4</v>
      </c>
      <c r="F58" s="11">
        <f t="shared" si="3"/>
        <v>-4.6070000000000004E-5</v>
      </c>
      <c r="G58" s="8">
        <v>1.73E-5</v>
      </c>
      <c r="H58" s="7">
        <v>1354</v>
      </c>
      <c r="I58" s="7">
        <v>16</v>
      </c>
      <c r="J58" s="7">
        <v>30134068</v>
      </c>
      <c r="K58" s="10" t="s">
        <v>156</v>
      </c>
      <c r="L58" s="7" t="s">
        <v>157</v>
      </c>
      <c r="M58" s="8">
        <v>-3.0800000000000001E-4</v>
      </c>
      <c r="N58" s="8">
        <v>7.0099999999999996E-5</v>
      </c>
      <c r="O58" s="11">
        <f t="shared" si="0"/>
        <v>-4.44695E-4</v>
      </c>
      <c r="P58" s="11">
        <f t="shared" si="1"/>
        <v>-1.7130500000000001E-4</v>
      </c>
      <c r="Q58" s="8">
        <v>1.1600000000000001E-5</v>
      </c>
      <c r="R58" s="7">
        <v>1354</v>
      </c>
      <c r="S58" s="7">
        <v>20</v>
      </c>
      <c r="T58" s="7">
        <v>58173371</v>
      </c>
      <c r="U58" s="7" t="s">
        <v>158</v>
      </c>
    </row>
    <row r="59" spans="1:21" x14ac:dyDescent="0.35">
      <c r="A59" s="66"/>
      <c r="B59" s="7" t="s">
        <v>159</v>
      </c>
      <c r="C59" s="8">
        <v>-5.2700000000000002E-4</v>
      </c>
      <c r="D59" s="8">
        <v>1.2300000000000001E-4</v>
      </c>
      <c r="E59" s="11">
        <f t="shared" si="2"/>
        <v>-7.6685000000000002E-4</v>
      </c>
      <c r="F59" s="11">
        <f t="shared" si="3"/>
        <v>-2.8715000000000001E-4</v>
      </c>
      <c r="G59" s="8">
        <v>1.9899999999999999E-5</v>
      </c>
      <c r="H59" s="7">
        <v>1354</v>
      </c>
      <c r="I59" s="7">
        <v>1</v>
      </c>
      <c r="J59" s="7">
        <v>151712510</v>
      </c>
      <c r="K59" s="12" t="s">
        <v>26</v>
      </c>
      <c r="L59" s="7" t="s">
        <v>160</v>
      </c>
      <c r="M59" s="8">
        <v>-3.8900000000000002E-4</v>
      </c>
      <c r="N59" s="8">
        <v>8.8399999999999994E-5</v>
      </c>
      <c r="O59" s="11">
        <f t="shared" si="0"/>
        <v>-5.6138E-4</v>
      </c>
      <c r="P59" s="11">
        <f t="shared" si="1"/>
        <v>-2.1662000000000005E-4</v>
      </c>
      <c r="Q59" s="8">
        <v>1.17E-5</v>
      </c>
      <c r="R59" s="7">
        <v>1353</v>
      </c>
      <c r="S59" s="7">
        <v>15</v>
      </c>
      <c r="T59" s="7">
        <v>83368665</v>
      </c>
      <c r="U59" s="13" t="s">
        <v>161</v>
      </c>
    </row>
    <row r="60" spans="1:21" x14ac:dyDescent="0.35">
      <c r="A60" s="66"/>
      <c r="B60" s="7" t="s">
        <v>162</v>
      </c>
      <c r="C60" s="8">
        <v>-2.99E-4</v>
      </c>
      <c r="D60" s="8">
        <v>7.0099999999999996E-5</v>
      </c>
      <c r="E60" s="11">
        <f t="shared" si="2"/>
        <v>-4.35695E-4</v>
      </c>
      <c r="F60" s="11">
        <f t="shared" si="3"/>
        <v>-1.6230500000000001E-4</v>
      </c>
      <c r="G60" s="8">
        <v>2.1699999999999999E-5</v>
      </c>
      <c r="H60" s="7">
        <v>1344</v>
      </c>
      <c r="I60" s="7">
        <v>8</v>
      </c>
      <c r="J60" s="7">
        <v>75015687</v>
      </c>
      <c r="K60" s="12" t="s">
        <v>26</v>
      </c>
      <c r="L60" s="7" t="s">
        <v>163</v>
      </c>
      <c r="M60" s="8">
        <v>-2.33E-4</v>
      </c>
      <c r="N60" s="8">
        <v>5.3000000000000001E-5</v>
      </c>
      <c r="O60" s="11">
        <f t="shared" si="0"/>
        <v>-3.3635000000000002E-4</v>
      </c>
      <c r="P60" s="11">
        <f t="shared" si="1"/>
        <v>-1.2964999999999998E-4</v>
      </c>
      <c r="Q60" s="8">
        <v>1.19E-5</v>
      </c>
      <c r="R60" s="7">
        <v>1354</v>
      </c>
      <c r="S60" s="7">
        <v>12</v>
      </c>
      <c r="T60" s="7">
        <v>58136214</v>
      </c>
      <c r="U60" s="13" t="s">
        <v>164</v>
      </c>
    </row>
    <row r="61" spans="1:21" ht="29" x14ac:dyDescent="0.35">
      <c r="A61" s="66"/>
      <c r="B61" s="7" t="s">
        <v>165</v>
      </c>
      <c r="C61" s="8">
        <v>2.0799999999999999E-4</v>
      </c>
      <c r="D61" s="8">
        <v>4.9200000000000003E-5</v>
      </c>
      <c r="E61" s="11">
        <f t="shared" si="2"/>
        <v>1.1205999999999998E-4</v>
      </c>
      <c r="F61" s="11">
        <f t="shared" si="3"/>
        <v>3.0393999999999999E-4</v>
      </c>
      <c r="G61" s="8">
        <v>2.4000000000000001E-5</v>
      </c>
      <c r="H61" s="7">
        <v>1354</v>
      </c>
      <c r="I61" s="7">
        <v>1</v>
      </c>
      <c r="J61" s="7">
        <v>9668402</v>
      </c>
      <c r="K61" s="12" t="s">
        <v>166</v>
      </c>
      <c r="L61" s="7" t="s">
        <v>167</v>
      </c>
      <c r="M61" s="8">
        <v>2.04E-4</v>
      </c>
      <c r="N61" s="8">
        <v>4.6499999999999999E-5</v>
      </c>
      <c r="O61" s="11">
        <f t="shared" si="0"/>
        <v>1.13325E-4</v>
      </c>
      <c r="P61" s="11">
        <f t="shared" si="1"/>
        <v>2.9467499999999999E-4</v>
      </c>
      <c r="Q61" s="8">
        <v>1.2799999999999999E-5</v>
      </c>
      <c r="R61" s="7">
        <v>1354</v>
      </c>
      <c r="S61" s="7">
        <v>8</v>
      </c>
      <c r="T61" s="7">
        <v>103545914</v>
      </c>
      <c r="U61" s="13" t="s">
        <v>26</v>
      </c>
    </row>
    <row r="62" spans="1:21" x14ac:dyDescent="0.35">
      <c r="A62" s="66"/>
      <c r="B62" s="7" t="s">
        <v>168</v>
      </c>
      <c r="C62" s="8">
        <v>1.8699999999999999E-4</v>
      </c>
      <c r="D62" s="8">
        <v>4.4199999999999997E-5</v>
      </c>
      <c r="E62" s="11">
        <f t="shared" si="2"/>
        <v>1.0081000000000001E-4</v>
      </c>
      <c r="F62" s="11">
        <f t="shared" si="3"/>
        <v>2.7318999999999998E-4</v>
      </c>
      <c r="G62" s="8">
        <v>2.4199999999999999E-5</v>
      </c>
      <c r="H62" s="7">
        <v>1351</v>
      </c>
      <c r="I62" s="7">
        <v>6</v>
      </c>
      <c r="J62" s="7">
        <v>131271119</v>
      </c>
      <c r="K62" s="12" t="s">
        <v>169</v>
      </c>
      <c r="L62" s="7" t="s">
        <v>170</v>
      </c>
      <c r="M62" s="8">
        <v>-2.5300000000000002E-4</v>
      </c>
      <c r="N62" s="8">
        <v>5.7899999999999998E-5</v>
      </c>
      <c r="O62" s="11">
        <f t="shared" si="0"/>
        <v>-3.6590500000000003E-4</v>
      </c>
      <c r="P62" s="11">
        <f t="shared" si="1"/>
        <v>-1.4009500000000002E-4</v>
      </c>
      <c r="Q62" s="8">
        <v>1.3499999999999999E-5</v>
      </c>
      <c r="R62" s="7">
        <v>1352</v>
      </c>
      <c r="S62" s="7">
        <v>2</v>
      </c>
      <c r="T62" s="7">
        <v>242423499</v>
      </c>
      <c r="U62" s="13" t="s">
        <v>171</v>
      </c>
    </row>
    <row r="63" spans="1:21" ht="29" x14ac:dyDescent="0.35">
      <c r="A63" s="66"/>
      <c r="B63" s="7" t="s">
        <v>170</v>
      </c>
      <c r="C63" s="8">
        <v>-2.2100000000000001E-4</v>
      </c>
      <c r="D63" s="8">
        <v>5.2200000000000002E-5</v>
      </c>
      <c r="E63" s="11">
        <f t="shared" si="2"/>
        <v>-3.2278999999999999E-4</v>
      </c>
      <c r="F63" s="11">
        <f t="shared" si="3"/>
        <v>-1.1921000000000001E-4</v>
      </c>
      <c r="G63" s="8">
        <v>2.44E-5</v>
      </c>
      <c r="H63" s="7">
        <v>1352</v>
      </c>
      <c r="I63" s="7">
        <v>2</v>
      </c>
      <c r="J63" s="7">
        <v>242423499</v>
      </c>
      <c r="K63" s="12" t="s">
        <v>171</v>
      </c>
      <c r="L63" s="7" t="s">
        <v>172</v>
      </c>
      <c r="M63" s="8">
        <v>-8.4400000000000002E-4</v>
      </c>
      <c r="N63" s="8">
        <v>1.94E-4</v>
      </c>
      <c r="O63" s="11">
        <f t="shared" si="0"/>
        <v>-1.2222999999999999E-3</v>
      </c>
      <c r="P63" s="11">
        <f t="shared" si="1"/>
        <v>-4.6570000000000004E-4</v>
      </c>
      <c r="Q63" s="8">
        <v>1.4800000000000001E-5</v>
      </c>
      <c r="R63" s="7">
        <v>1354</v>
      </c>
      <c r="S63" s="7">
        <v>8</v>
      </c>
      <c r="T63" s="7">
        <v>6419570</v>
      </c>
      <c r="U63" s="13" t="s">
        <v>173</v>
      </c>
    </row>
    <row r="64" spans="1:21" ht="15" thickBot="1" x14ac:dyDescent="0.4">
      <c r="A64" s="67"/>
      <c r="B64" s="4" t="s">
        <v>174</v>
      </c>
      <c r="C64" s="14">
        <v>1.56E-4</v>
      </c>
      <c r="D64" s="14">
        <v>3.68E-5</v>
      </c>
      <c r="E64" s="11">
        <f t="shared" si="2"/>
        <v>8.4239999999999993E-5</v>
      </c>
      <c r="F64" s="11">
        <f t="shared" si="3"/>
        <v>2.2776E-4</v>
      </c>
      <c r="G64" s="14">
        <v>2.51E-5</v>
      </c>
      <c r="H64" s="4">
        <v>1334</v>
      </c>
      <c r="I64" s="4">
        <v>19</v>
      </c>
      <c r="J64" s="4">
        <v>22817176</v>
      </c>
      <c r="K64" s="15" t="s">
        <v>175</v>
      </c>
      <c r="L64" s="4" t="s">
        <v>176</v>
      </c>
      <c r="M64" s="14">
        <v>-2.1800000000000001E-4</v>
      </c>
      <c r="N64" s="14">
        <v>5.0300000000000003E-5</v>
      </c>
      <c r="O64" s="11">
        <f t="shared" si="0"/>
        <v>-3.1608500000000002E-4</v>
      </c>
      <c r="P64" s="11">
        <f t="shared" si="1"/>
        <v>-1.1991500000000001E-4</v>
      </c>
      <c r="Q64" s="14">
        <v>1.63E-5</v>
      </c>
      <c r="R64" s="4">
        <v>1332</v>
      </c>
      <c r="S64" s="4">
        <v>1</v>
      </c>
      <c r="T64" s="4">
        <v>65993149</v>
      </c>
      <c r="U64" s="16" t="s">
        <v>177</v>
      </c>
    </row>
    <row r="65" spans="1:21" x14ac:dyDescent="0.35">
      <c r="A65" s="65" t="s">
        <v>8</v>
      </c>
      <c r="B65" s="7" t="s">
        <v>178</v>
      </c>
      <c r="C65" s="8">
        <v>-1.8E-5</v>
      </c>
      <c r="D65" s="8">
        <v>3.54E-6</v>
      </c>
      <c r="E65" s="9">
        <f t="shared" si="2"/>
        <v>-2.4903000000000002E-5</v>
      </c>
      <c r="F65" s="9">
        <f t="shared" si="3"/>
        <v>-1.1097000000000001E-5</v>
      </c>
      <c r="G65" s="8">
        <v>4.3700000000000001E-7</v>
      </c>
      <c r="H65" s="7">
        <v>1351</v>
      </c>
      <c r="I65" s="17">
        <v>11</v>
      </c>
      <c r="J65" s="17">
        <v>73472217</v>
      </c>
      <c r="K65" s="18" t="s">
        <v>179</v>
      </c>
      <c r="L65" s="7" t="s">
        <v>170</v>
      </c>
      <c r="M65" s="8">
        <v>-1.26E-4</v>
      </c>
      <c r="N65" s="8">
        <v>2.3799999999999999E-5</v>
      </c>
      <c r="O65" s="9">
        <f t="shared" si="0"/>
        <v>-1.7241000000000001E-4</v>
      </c>
      <c r="P65" s="9">
        <f t="shared" si="1"/>
        <v>-7.9590000000000002E-5</v>
      </c>
      <c r="Q65" s="8">
        <v>1.37E-7</v>
      </c>
      <c r="R65" s="7">
        <v>1352</v>
      </c>
      <c r="S65" s="7">
        <v>2</v>
      </c>
      <c r="T65" s="7">
        <v>242423499</v>
      </c>
      <c r="U65" s="7" t="s">
        <v>171</v>
      </c>
    </row>
    <row r="66" spans="1:21" x14ac:dyDescent="0.35">
      <c r="A66" s="66"/>
      <c r="B66" s="7" t="s">
        <v>180</v>
      </c>
      <c r="C66" s="8">
        <v>1.1400000000000001E-4</v>
      </c>
      <c r="D66" s="8">
        <v>2.3900000000000002E-5</v>
      </c>
      <c r="E66" s="11">
        <f t="shared" si="2"/>
        <v>6.7395000000000001E-5</v>
      </c>
      <c r="F66" s="11">
        <f t="shared" si="3"/>
        <v>1.6060500000000003E-4</v>
      </c>
      <c r="G66" s="8">
        <v>1.88E-6</v>
      </c>
      <c r="H66" s="7">
        <v>1347</v>
      </c>
      <c r="I66" s="7">
        <v>3</v>
      </c>
      <c r="J66" s="7">
        <v>48193276</v>
      </c>
      <c r="K66" s="12" t="s">
        <v>26</v>
      </c>
      <c r="L66" s="7" t="s">
        <v>181</v>
      </c>
      <c r="M66" s="8">
        <v>6.0099999999999997E-5</v>
      </c>
      <c r="N66" s="8">
        <v>1.2300000000000001E-5</v>
      </c>
      <c r="O66" s="11">
        <f t="shared" si="0"/>
        <v>3.6114999999999996E-5</v>
      </c>
      <c r="P66" s="11">
        <f t="shared" si="1"/>
        <v>8.4084999999999992E-5</v>
      </c>
      <c r="Q66" s="8">
        <v>1.2300000000000001E-6</v>
      </c>
      <c r="R66" s="7">
        <v>1344</v>
      </c>
      <c r="S66" s="7">
        <v>7</v>
      </c>
      <c r="T66" s="7">
        <v>103629099</v>
      </c>
      <c r="U66" s="13" t="s">
        <v>182</v>
      </c>
    </row>
    <row r="67" spans="1:21" x14ac:dyDescent="0.35">
      <c r="A67" s="66"/>
      <c r="B67" s="7" t="s">
        <v>170</v>
      </c>
      <c r="C67" s="8">
        <v>-9.2700000000000004E-5</v>
      </c>
      <c r="D67" s="8">
        <v>1.98E-5</v>
      </c>
      <c r="E67" s="11">
        <f t="shared" si="2"/>
        <v>-1.3130999999999999E-4</v>
      </c>
      <c r="F67" s="11">
        <f t="shared" si="3"/>
        <v>-5.4090000000000006E-5</v>
      </c>
      <c r="G67" s="8">
        <v>3.05E-6</v>
      </c>
      <c r="H67" s="7">
        <v>1352</v>
      </c>
      <c r="I67" s="7">
        <v>2</v>
      </c>
      <c r="J67" s="7">
        <v>242423499</v>
      </c>
      <c r="K67" s="10" t="s">
        <v>171</v>
      </c>
      <c r="L67" s="7" t="s">
        <v>137</v>
      </c>
      <c r="M67" s="8">
        <v>1.8599999999999999E-4</v>
      </c>
      <c r="N67" s="8">
        <v>3.9499999999999998E-5</v>
      </c>
      <c r="O67" s="11">
        <f t="shared" si="0"/>
        <v>1.0897500000000001E-4</v>
      </c>
      <c r="P67" s="11">
        <f t="shared" si="1"/>
        <v>2.6302499999999996E-4</v>
      </c>
      <c r="Q67" s="8">
        <v>2.6000000000000001E-6</v>
      </c>
      <c r="R67" s="7">
        <v>1353</v>
      </c>
      <c r="S67" s="7">
        <v>3</v>
      </c>
      <c r="T67" s="7">
        <v>185678074</v>
      </c>
      <c r="U67" s="7" t="s">
        <v>26</v>
      </c>
    </row>
    <row r="68" spans="1:21" x14ac:dyDescent="0.35">
      <c r="A68" s="66"/>
      <c r="B68" s="7" t="s">
        <v>183</v>
      </c>
      <c r="C68" s="8">
        <v>-1.13E-4</v>
      </c>
      <c r="D68" s="8">
        <v>2.51E-5</v>
      </c>
      <c r="E68" s="11">
        <f t="shared" si="2"/>
        <v>-1.6194499999999998E-4</v>
      </c>
      <c r="F68" s="11">
        <f t="shared" si="3"/>
        <v>-6.4054999999999996E-5</v>
      </c>
      <c r="G68" s="8">
        <v>7.5599999999999996E-6</v>
      </c>
      <c r="H68" s="7">
        <v>1348</v>
      </c>
      <c r="I68" s="7">
        <v>13</v>
      </c>
      <c r="J68" s="7">
        <v>21955582</v>
      </c>
      <c r="K68" s="10" t="s">
        <v>184</v>
      </c>
      <c r="L68" s="7" t="s">
        <v>128</v>
      </c>
      <c r="M68" s="8">
        <v>6.2399999999999999E-5</v>
      </c>
      <c r="N68" s="8">
        <v>1.3200000000000001E-5</v>
      </c>
      <c r="O68" s="11">
        <f t="shared" si="0"/>
        <v>3.6659999999999998E-5</v>
      </c>
      <c r="P68" s="11">
        <f t="shared" si="1"/>
        <v>8.8140000000000007E-5</v>
      </c>
      <c r="Q68" s="8">
        <v>2.6800000000000002E-6</v>
      </c>
      <c r="R68" s="7">
        <v>1353</v>
      </c>
      <c r="S68" s="7">
        <v>3</v>
      </c>
      <c r="T68" s="7">
        <v>143097071</v>
      </c>
      <c r="U68" s="7" t="s">
        <v>129</v>
      </c>
    </row>
    <row r="69" spans="1:21" ht="29" x14ac:dyDescent="0.35">
      <c r="A69" s="66"/>
      <c r="B69" s="7" t="s">
        <v>155</v>
      </c>
      <c r="C69" s="8">
        <v>-3.3399999999999999E-5</v>
      </c>
      <c r="D69" s="8">
        <v>7.43E-6</v>
      </c>
      <c r="E69" s="11">
        <f t="shared" si="2"/>
        <v>-4.7888500000000001E-5</v>
      </c>
      <c r="F69" s="11">
        <f t="shared" si="3"/>
        <v>-1.8911499999999997E-5</v>
      </c>
      <c r="G69" s="8">
        <v>7.6699999999999994E-6</v>
      </c>
      <c r="H69" s="7">
        <v>1354</v>
      </c>
      <c r="I69" s="7">
        <v>16</v>
      </c>
      <c r="J69" s="7">
        <v>30134068</v>
      </c>
      <c r="K69" s="12" t="s">
        <v>156</v>
      </c>
      <c r="L69" s="7" t="s">
        <v>172</v>
      </c>
      <c r="M69" s="8">
        <v>-3.7500000000000001E-4</v>
      </c>
      <c r="N69" s="8">
        <v>7.9800000000000002E-5</v>
      </c>
      <c r="O69" s="11">
        <f t="shared" ref="O69:O84" si="4">M69-(1.95*N69)</f>
        <v>-5.3061000000000004E-4</v>
      </c>
      <c r="P69" s="11">
        <f t="shared" ref="P69:P84" si="5">M69+(1.95*N69)</f>
        <v>-2.1939E-4</v>
      </c>
      <c r="Q69" s="8">
        <v>2.8700000000000001E-6</v>
      </c>
      <c r="R69" s="7">
        <v>1354</v>
      </c>
      <c r="S69" s="7">
        <v>8</v>
      </c>
      <c r="T69" s="7">
        <v>6419570</v>
      </c>
      <c r="U69" s="13" t="s">
        <v>173</v>
      </c>
    </row>
    <row r="70" spans="1:21" x14ac:dyDescent="0.35">
      <c r="A70" s="66"/>
      <c r="B70" s="7" t="s">
        <v>181</v>
      </c>
      <c r="C70" s="8">
        <v>4.5399999999999999E-5</v>
      </c>
      <c r="D70" s="8">
        <v>1.03E-5</v>
      </c>
      <c r="E70" s="11">
        <f t="shared" ref="E70:E84" si="6">C70-(1.95*D70)</f>
        <v>2.5315000000000001E-5</v>
      </c>
      <c r="F70" s="11">
        <f t="shared" ref="F70:F84" si="7">C70+(1.95*D70)</f>
        <v>6.5485000000000001E-5</v>
      </c>
      <c r="G70" s="8">
        <v>1.03E-5</v>
      </c>
      <c r="H70" s="7">
        <v>1344</v>
      </c>
      <c r="I70" s="7">
        <v>7</v>
      </c>
      <c r="J70" s="7">
        <v>103629099</v>
      </c>
      <c r="K70" s="10" t="s">
        <v>182</v>
      </c>
      <c r="L70" s="7" t="s">
        <v>185</v>
      </c>
      <c r="M70" s="8">
        <v>-9.0400000000000002E-5</v>
      </c>
      <c r="N70" s="8">
        <v>1.9700000000000001E-5</v>
      </c>
      <c r="O70" s="11">
        <f t="shared" si="4"/>
        <v>-1.2881500000000001E-4</v>
      </c>
      <c r="P70" s="11">
        <f t="shared" si="5"/>
        <v>-5.1984999999999998E-5</v>
      </c>
      <c r="Q70" s="8">
        <v>5.0100000000000003E-6</v>
      </c>
      <c r="R70" s="7">
        <v>1349</v>
      </c>
      <c r="S70" s="7">
        <v>17</v>
      </c>
      <c r="T70" s="7">
        <v>27372891</v>
      </c>
      <c r="U70" s="7" t="s">
        <v>186</v>
      </c>
    </row>
    <row r="71" spans="1:21" x14ac:dyDescent="0.35">
      <c r="A71" s="66"/>
      <c r="B71" s="7" t="s">
        <v>187</v>
      </c>
      <c r="C71" s="8">
        <v>-4.3000000000000002E-5</v>
      </c>
      <c r="D71" s="8">
        <v>9.73E-6</v>
      </c>
      <c r="E71" s="11">
        <f t="shared" si="6"/>
        <v>-6.1973500000000006E-5</v>
      </c>
      <c r="F71" s="11">
        <f t="shared" si="7"/>
        <v>-2.4026500000000001E-5</v>
      </c>
      <c r="G71" s="8">
        <v>1.08E-5</v>
      </c>
      <c r="H71" s="7">
        <v>1352</v>
      </c>
      <c r="I71" s="7">
        <v>2</v>
      </c>
      <c r="J71" s="7">
        <v>31750968</v>
      </c>
      <c r="K71" s="12" t="s">
        <v>188</v>
      </c>
      <c r="L71" s="7" t="s">
        <v>189</v>
      </c>
      <c r="M71" s="8">
        <v>-1.5800000000000001E-5</v>
      </c>
      <c r="N71" s="8">
        <v>3.4599999999999999E-6</v>
      </c>
      <c r="O71" s="11">
        <f t="shared" si="4"/>
        <v>-2.2546999999999999E-5</v>
      </c>
      <c r="P71" s="11">
        <f t="shared" si="5"/>
        <v>-9.0530000000000012E-6</v>
      </c>
      <c r="Q71" s="8">
        <v>5.49E-6</v>
      </c>
      <c r="R71" s="7">
        <v>1346</v>
      </c>
      <c r="S71" s="7">
        <v>16</v>
      </c>
      <c r="T71" s="7">
        <v>3156573</v>
      </c>
      <c r="U71" s="13" t="s">
        <v>26</v>
      </c>
    </row>
    <row r="72" spans="1:21" ht="29" x14ac:dyDescent="0.35">
      <c r="A72" s="66"/>
      <c r="B72" s="7" t="s">
        <v>190</v>
      </c>
      <c r="C72" s="8">
        <v>3.82E-5</v>
      </c>
      <c r="D72" s="8">
        <v>8.7700000000000007E-6</v>
      </c>
      <c r="E72" s="11">
        <f t="shared" si="6"/>
        <v>2.1098499999999998E-5</v>
      </c>
      <c r="F72" s="11">
        <f t="shared" si="7"/>
        <v>5.5301499999999999E-5</v>
      </c>
      <c r="G72" s="8">
        <v>1.4600000000000001E-5</v>
      </c>
      <c r="H72" s="7">
        <v>1339</v>
      </c>
      <c r="I72" s="7">
        <v>3</v>
      </c>
      <c r="J72" s="7">
        <v>133748311</v>
      </c>
      <c r="K72" s="12" t="s">
        <v>191</v>
      </c>
      <c r="L72" s="7" t="s">
        <v>192</v>
      </c>
      <c r="M72" s="8">
        <v>-3.3599999999999998E-4</v>
      </c>
      <c r="N72" s="8">
        <v>7.4099999999999999E-5</v>
      </c>
      <c r="O72" s="11">
        <f t="shared" si="4"/>
        <v>-4.8049499999999995E-4</v>
      </c>
      <c r="P72" s="11">
        <f t="shared" si="5"/>
        <v>-1.9150499999999999E-4</v>
      </c>
      <c r="Q72" s="8">
        <v>6.02E-6</v>
      </c>
      <c r="R72" s="7">
        <v>1354</v>
      </c>
      <c r="S72" s="7">
        <v>8</v>
      </c>
      <c r="T72" s="7">
        <v>6419438</v>
      </c>
      <c r="U72" s="13" t="s">
        <v>173</v>
      </c>
    </row>
    <row r="73" spans="1:21" x14ac:dyDescent="0.35">
      <c r="A73" s="66"/>
      <c r="B73" s="7" t="s">
        <v>193</v>
      </c>
      <c r="C73" s="8">
        <v>-1.95E-4</v>
      </c>
      <c r="D73" s="8">
        <v>4.5000000000000003E-5</v>
      </c>
      <c r="E73" s="11">
        <f t="shared" si="6"/>
        <v>-2.8275000000000002E-4</v>
      </c>
      <c r="F73" s="11">
        <f t="shared" si="7"/>
        <v>-1.0724999999999999E-4</v>
      </c>
      <c r="G73" s="8">
        <v>1.5400000000000002E-5</v>
      </c>
      <c r="H73" s="7">
        <v>1352</v>
      </c>
      <c r="I73" s="7">
        <v>8</v>
      </c>
      <c r="J73" s="7">
        <v>98532008</v>
      </c>
      <c r="K73" s="12" t="s">
        <v>26</v>
      </c>
      <c r="L73" s="7" t="s">
        <v>194</v>
      </c>
      <c r="M73" s="8">
        <v>5.9500000000000003E-5</v>
      </c>
      <c r="N73" s="8">
        <v>1.31E-5</v>
      </c>
      <c r="O73" s="11">
        <f t="shared" si="4"/>
        <v>3.3955000000000003E-5</v>
      </c>
      <c r="P73" s="11">
        <f t="shared" si="5"/>
        <v>8.504500000000001E-5</v>
      </c>
      <c r="Q73" s="8">
        <v>6.2600000000000002E-6</v>
      </c>
      <c r="R73" s="7">
        <v>1353</v>
      </c>
      <c r="S73" s="7">
        <v>5</v>
      </c>
      <c r="T73" s="7">
        <v>81576371</v>
      </c>
      <c r="U73" s="13" t="s">
        <v>26</v>
      </c>
    </row>
    <row r="74" spans="1:21" x14ac:dyDescent="0.35">
      <c r="A74" s="66"/>
      <c r="B74" s="7" t="s">
        <v>195</v>
      </c>
      <c r="C74" s="8">
        <v>1.29E-5</v>
      </c>
      <c r="D74" s="8">
        <v>3.0000000000000001E-6</v>
      </c>
      <c r="E74" s="11">
        <f t="shared" si="6"/>
        <v>7.0500000000000003E-6</v>
      </c>
      <c r="F74" s="11">
        <f t="shared" si="7"/>
        <v>1.8750000000000002E-5</v>
      </c>
      <c r="G74" s="8">
        <v>1.7799999999999999E-5</v>
      </c>
      <c r="H74" s="7">
        <v>1350</v>
      </c>
      <c r="I74" s="7">
        <v>17</v>
      </c>
      <c r="J74" s="7">
        <v>36905464</v>
      </c>
      <c r="K74" s="10" t="s">
        <v>196</v>
      </c>
      <c r="L74" s="7" t="s">
        <v>197</v>
      </c>
      <c r="M74" s="8">
        <v>4.3900000000000003E-5</v>
      </c>
      <c r="N74" s="8">
        <v>9.73E-6</v>
      </c>
      <c r="O74" s="11">
        <f t="shared" si="4"/>
        <v>2.4926500000000003E-5</v>
      </c>
      <c r="P74" s="11">
        <f t="shared" si="5"/>
        <v>6.28735E-5</v>
      </c>
      <c r="Q74" s="8">
        <v>6.9399999999999996E-6</v>
      </c>
      <c r="R74" s="7">
        <v>1354</v>
      </c>
      <c r="S74" s="7">
        <v>6</v>
      </c>
      <c r="T74" s="7">
        <v>31866068</v>
      </c>
      <c r="U74" s="7" t="s">
        <v>198</v>
      </c>
    </row>
    <row r="75" spans="1:21" x14ac:dyDescent="0.35">
      <c r="A75" s="66"/>
      <c r="B75" s="7" t="s">
        <v>199</v>
      </c>
      <c r="C75" s="8">
        <v>-9.5400000000000001E-5</v>
      </c>
      <c r="D75" s="8">
        <v>2.2200000000000001E-5</v>
      </c>
      <c r="E75" s="11">
        <f t="shared" si="6"/>
        <v>-1.3869000000000002E-4</v>
      </c>
      <c r="F75" s="11">
        <f t="shared" si="7"/>
        <v>-5.2110000000000001E-5</v>
      </c>
      <c r="G75" s="8">
        <v>1.8300000000000001E-5</v>
      </c>
      <c r="H75" s="7">
        <v>1350</v>
      </c>
      <c r="I75" s="7">
        <v>16</v>
      </c>
      <c r="J75" s="7">
        <v>56566831</v>
      </c>
      <c r="K75" s="12" t="s">
        <v>26</v>
      </c>
      <c r="L75" s="7" t="s">
        <v>200</v>
      </c>
      <c r="M75" s="8">
        <v>-8.9400000000000005E-5</v>
      </c>
      <c r="N75" s="8">
        <v>1.9899999999999999E-5</v>
      </c>
      <c r="O75" s="11">
        <f t="shared" si="4"/>
        <v>-1.28205E-4</v>
      </c>
      <c r="P75" s="11">
        <f t="shared" si="5"/>
        <v>-5.0595000000000006E-5</v>
      </c>
      <c r="Q75" s="8">
        <v>7.5599999999999996E-6</v>
      </c>
      <c r="R75" s="7">
        <v>1351</v>
      </c>
      <c r="S75" s="7">
        <v>1</v>
      </c>
      <c r="T75" s="7">
        <v>54445896</v>
      </c>
      <c r="U75" s="13" t="s">
        <v>26</v>
      </c>
    </row>
    <row r="76" spans="1:21" x14ac:dyDescent="0.35">
      <c r="A76" s="66"/>
      <c r="B76" s="7" t="s">
        <v>201</v>
      </c>
      <c r="C76" s="8">
        <v>-2.1299999999999999E-5</v>
      </c>
      <c r="D76" s="8">
        <v>4.9699999999999998E-6</v>
      </c>
      <c r="E76" s="11">
        <f t="shared" si="6"/>
        <v>-3.0991499999999996E-5</v>
      </c>
      <c r="F76" s="11">
        <f t="shared" si="7"/>
        <v>-1.1608499999999999E-5</v>
      </c>
      <c r="G76" s="8">
        <v>1.8499999999999999E-5</v>
      </c>
      <c r="H76" s="7">
        <v>1354</v>
      </c>
      <c r="I76" s="7">
        <v>19</v>
      </c>
      <c r="J76" s="7">
        <v>35531859</v>
      </c>
      <c r="K76" s="12" t="s">
        <v>202</v>
      </c>
      <c r="L76" s="7" t="s">
        <v>203</v>
      </c>
      <c r="M76" s="8">
        <v>-2.2599999999999999E-4</v>
      </c>
      <c r="N76" s="8">
        <v>5.0500000000000001E-5</v>
      </c>
      <c r="O76" s="11">
        <f t="shared" si="4"/>
        <v>-3.2447499999999996E-4</v>
      </c>
      <c r="P76" s="11">
        <f t="shared" si="5"/>
        <v>-1.27525E-4</v>
      </c>
      <c r="Q76" s="8">
        <v>8.2099999999999993E-6</v>
      </c>
      <c r="R76" s="7">
        <v>1353</v>
      </c>
      <c r="S76" s="7">
        <v>10</v>
      </c>
      <c r="T76" s="7">
        <v>13275430</v>
      </c>
      <c r="U76" s="13" t="s">
        <v>204</v>
      </c>
    </row>
    <row r="77" spans="1:21" ht="29" x14ac:dyDescent="0.35">
      <c r="A77" s="66"/>
      <c r="B77" s="7" t="s">
        <v>205</v>
      </c>
      <c r="C77" s="8">
        <v>-1.7099999999999999E-5</v>
      </c>
      <c r="D77" s="8">
        <v>3.98E-6</v>
      </c>
      <c r="E77" s="11">
        <f t="shared" si="6"/>
        <v>-2.4860999999999998E-5</v>
      </c>
      <c r="F77" s="11">
        <f t="shared" si="7"/>
        <v>-9.3389999999999999E-6</v>
      </c>
      <c r="G77" s="8">
        <v>1.88E-5</v>
      </c>
      <c r="H77" s="7">
        <v>1351</v>
      </c>
      <c r="I77" s="7">
        <v>17</v>
      </c>
      <c r="J77" s="7">
        <v>79254455</v>
      </c>
      <c r="K77" s="12" t="s">
        <v>206</v>
      </c>
      <c r="L77" s="7" t="s">
        <v>207</v>
      </c>
      <c r="M77" s="8">
        <v>1.15E-4</v>
      </c>
      <c r="N77" s="8">
        <v>2.58E-5</v>
      </c>
      <c r="O77" s="11">
        <f t="shared" si="4"/>
        <v>6.4690000000000006E-5</v>
      </c>
      <c r="P77" s="11">
        <f t="shared" si="5"/>
        <v>1.6531E-4</v>
      </c>
      <c r="Q77" s="8">
        <v>8.2199999999999992E-6</v>
      </c>
      <c r="R77" s="7">
        <v>1350</v>
      </c>
      <c r="S77" s="7">
        <v>8</v>
      </c>
      <c r="T77" s="7">
        <v>102669360</v>
      </c>
      <c r="U77" s="13" t="s">
        <v>208</v>
      </c>
    </row>
    <row r="78" spans="1:21" x14ac:dyDescent="0.35">
      <c r="A78" s="66"/>
      <c r="B78" s="7" t="s">
        <v>209</v>
      </c>
      <c r="C78" s="8">
        <v>3.4799999999999999E-5</v>
      </c>
      <c r="D78" s="8">
        <v>8.1100000000000003E-6</v>
      </c>
      <c r="E78" s="11">
        <f t="shared" si="6"/>
        <v>1.89855E-5</v>
      </c>
      <c r="F78" s="11">
        <f t="shared" si="7"/>
        <v>5.0614499999999995E-5</v>
      </c>
      <c r="G78" s="8">
        <v>1.8899999999999999E-5</v>
      </c>
      <c r="H78" s="7">
        <v>1354</v>
      </c>
      <c r="I78" s="7">
        <v>7</v>
      </c>
      <c r="J78" s="7">
        <v>102988071</v>
      </c>
      <c r="K78" s="10" t="s">
        <v>210</v>
      </c>
      <c r="L78" s="7" t="s">
        <v>155</v>
      </c>
      <c r="M78" s="8">
        <v>-3.9799999999999998E-5</v>
      </c>
      <c r="N78" s="8">
        <v>8.9700000000000005E-6</v>
      </c>
      <c r="O78" s="11">
        <f t="shared" si="4"/>
        <v>-5.7291499999999999E-5</v>
      </c>
      <c r="P78" s="11">
        <f t="shared" si="5"/>
        <v>-2.2308499999999998E-5</v>
      </c>
      <c r="Q78" s="8">
        <v>9.8400000000000007E-6</v>
      </c>
      <c r="R78" s="7">
        <v>1354</v>
      </c>
      <c r="S78" s="7">
        <v>16</v>
      </c>
      <c r="T78" s="7">
        <v>30134068</v>
      </c>
      <c r="U78" s="7" t="s">
        <v>156</v>
      </c>
    </row>
    <row r="79" spans="1:21" x14ac:dyDescent="0.35">
      <c r="A79" s="66"/>
      <c r="B79" s="7" t="s">
        <v>174</v>
      </c>
      <c r="C79" s="8">
        <v>5.9899999999999999E-5</v>
      </c>
      <c r="D79" s="8">
        <v>1.4E-5</v>
      </c>
      <c r="E79" s="11">
        <f t="shared" si="6"/>
        <v>3.26E-5</v>
      </c>
      <c r="F79" s="11">
        <f t="shared" si="7"/>
        <v>8.7200000000000005E-5</v>
      </c>
      <c r="G79" s="8">
        <v>1.9899999999999999E-5</v>
      </c>
      <c r="H79" s="7">
        <v>1334</v>
      </c>
      <c r="I79" s="7">
        <v>19</v>
      </c>
      <c r="J79" s="7">
        <v>22817176</v>
      </c>
      <c r="K79" s="12" t="s">
        <v>175</v>
      </c>
      <c r="L79" s="7" t="s">
        <v>140</v>
      </c>
      <c r="M79" s="8">
        <v>-9.1399999999999999E-5</v>
      </c>
      <c r="N79" s="8">
        <v>2.0599999999999999E-5</v>
      </c>
      <c r="O79" s="11">
        <f t="shared" si="4"/>
        <v>-1.3156999999999999E-4</v>
      </c>
      <c r="P79" s="11">
        <f t="shared" si="5"/>
        <v>-5.1230000000000002E-5</v>
      </c>
      <c r="Q79" s="8">
        <v>1.0499999999999999E-5</v>
      </c>
      <c r="R79" s="7">
        <v>1350</v>
      </c>
      <c r="S79" s="7">
        <v>19</v>
      </c>
      <c r="T79" s="7">
        <v>42895800</v>
      </c>
      <c r="U79" s="13" t="s">
        <v>141</v>
      </c>
    </row>
    <row r="80" spans="1:21" ht="29" x14ac:dyDescent="0.35">
      <c r="A80" s="66"/>
      <c r="B80" s="7" t="s">
        <v>211</v>
      </c>
      <c r="C80" s="8">
        <v>-6.3E-5</v>
      </c>
      <c r="D80" s="8">
        <v>1.4800000000000001E-5</v>
      </c>
      <c r="E80" s="11">
        <f t="shared" si="6"/>
        <v>-9.1860000000000005E-5</v>
      </c>
      <c r="F80" s="11">
        <f t="shared" si="7"/>
        <v>-3.4139999999999995E-5</v>
      </c>
      <c r="G80" s="8">
        <v>2.34E-5</v>
      </c>
      <c r="H80" s="7">
        <v>1351</v>
      </c>
      <c r="I80" s="7">
        <v>12</v>
      </c>
      <c r="J80" s="7">
        <v>48517490</v>
      </c>
      <c r="K80" s="12" t="s">
        <v>212</v>
      </c>
      <c r="L80" s="7" t="s">
        <v>213</v>
      </c>
      <c r="M80" s="8">
        <v>-3.5399999999999999E-4</v>
      </c>
      <c r="N80" s="8">
        <v>8.0099999999999995E-5</v>
      </c>
      <c r="O80" s="11">
        <f t="shared" si="4"/>
        <v>-5.1019499999999996E-4</v>
      </c>
      <c r="P80" s="11">
        <f t="shared" si="5"/>
        <v>-1.9780500000000001E-4</v>
      </c>
      <c r="Q80" s="8">
        <v>1.06E-5</v>
      </c>
      <c r="R80" s="7">
        <v>1354</v>
      </c>
      <c r="S80" s="7">
        <v>8</v>
      </c>
      <c r="T80" s="7">
        <v>6419483</v>
      </c>
      <c r="U80" s="13" t="s">
        <v>173</v>
      </c>
    </row>
    <row r="81" spans="1:21" ht="29" x14ac:dyDescent="0.35">
      <c r="A81" s="66"/>
      <c r="B81" s="7" t="s">
        <v>214</v>
      </c>
      <c r="C81" s="8">
        <v>-6.8100000000000002E-5</v>
      </c>
      <c r="D81" s="8">
        <v>1.6099999999999998E-5</v>
      </c>
      <c r="E81" s="11">
        <f t="shared" si="6"/>
        <v>-9.9494999999999995E-5</v>
      </c>
      <c r="F81" s="11">
        <f t="shared" si="7"/>
        <v>-3.6705000000000009E-5</v>
      </c>
      <c r="G81" s="8">
        <v>2.5299999999999998E-5</v>
      </c>
      <c r="H81" s="7">
        <v>1350</v>
      </c>
      <c r="I81" s="7">
        <v>12</v>
      </c>
      <c r="J81" s="7">
        <v>128378462</v>
      </c>
      <c r="K81" s="12" t="s">
        <v>26</v>
      </c>
      <c r="L81" s="7" t="s">
        <v>215</v>
      </c>
      <c r="M81" s="8">
        <v>1.6500000000000001E-5</v>
      </c>
      <c r="N81" s="8">
        <v>3.7400000000000002E-6</v>
      </c>
      <c r="O81" s="11">
        <f t="shared" si="4"/>
        <v>9.2070000000000018E-6</v>
      </c>
      <c r="P81" s="11">
        <f t="shared" si="5"/>
        <v>2.3793000000000001E-5</v>
      </c>
      <c r="Q81" s="8">
        <v>1.08E-5</v>
      </c>
      <c r="R81" s="7">
        <v>1352</v>
      </c>
      <c r="S81" s="7">
        <v>21</v>
      </c>
      <c r="T81" s="7">
        <v>47743907</v>
      </c>
      <c r="U81" s="13" t="s">
        <v>216</v>
      </c>
    </row>
    <row r="82" spans="1:21" x14ac:dyDescent="0.35">
      <c r="A82" s="66"/>
      <c r="B82" s="7" t="s">
        <v>217</v>
      </c>
      <c r="C82" s="8">
        <v>4.7800000000000003E-5</v>
      </c>
      <c r="D82" s="8">
        <v>1.13E-5</v>
      </c>
      <c r="E82" s="11">
        <f t="shared" si="6"/>
        <v>2.5765000000000001E-5</v>
      </c>
      <c r="F82" s="11">
        <f t="shared" si="7"/>
        <v>6.9834999999999998E-5</v>
      </c>
      <c r="G82" s="8">
        <v>2.55E-5</v>
      </c>
      <c r="H82" s="7">
        <v>1324</v>
      </c>
      <c r="I82" s="7">
        <v>7</v>
      </c>
      <c r="J82" s="7">
        <v>152803029</v>
      </c>
      <c r="K82" s="12" t="s">
        <v>26</v>
      </c>
      <c r="L82" s="7" t="s">
        <v>218</v>
      </c>
      <c r="M82" s="8">
        <v>-1.1900000000000001E-4</v>
      </c>
      <c r="N82" s="8">
        <v>2.7100000000000001E-5</v>
      </c>
      <c r="O82" s="11">
        <f t="shared" si="4"/>
        <v>-1.7184500000000001E-4</v>
      </c>
      <c r="P82" s="11">
        <f t="shared" si="5"/>
        <v>-6.6155000000000006E-5</v>
      </c>
      <c r="Q82" s="8">
        <v>1.11E-5</v>
      </c>
      <c r="R82" s="7">
        <v>1351</v>
      </c>
      <c r="S82" s="7">
        <v>13</v>
      </c>
      <c r="T82" s="7">
        <v>39723059</v>
      </c>
      <c r="U82" s="13" t="s">
        <v>26</v>
      </c>
    </row>
    <row r="83" spans="1:21" x14ac:dyDescent="0.35">
      <c r="A83" s="66"/>
      <c r="B83" s="7" t="s">
        <v>219</v>
      </c>
      <c r="C83" s="8">
        <v>1.9000000000000001E-5</v>
      </c>
      <c r="D83" s="8">
        <v>4.51E-6</v>
      </c>
      <c r="E83" s="11">
        <f t="shared" si="6"/>
        <v>1.0205500000000001E-5</v>
      </c>
      <c r="F83" s="11">
        <f t="shared" si="7"/>
        <v>2.77945E-5</v>
      </c>
      <c r="G83" s="8">
        <v>2.65E-5</v>
      </c>
      <c r="H83" s="7">
        <v>1347</v>
      </c>
      <c r="I83" s="7">
        <v>5</v>
      </c>
      <c r="J83" s="7">
        <v>180018515</v>
      </c>
      <c r="K83" s="12" t="s">
        <v>220</v>
      </c>
      <c r="L83" s="7" t="s">
        <v>221</v>
      </c>
      <c r="M83" s="8">
        <v>-9.2899999999999995E-5</v>
      </c>
      <c r="N83" s="8">
        <v>2.1100000000000001E-5</v>
      </c>
      <c r="O83" s="11">
        <f t="shared" si="4"/>
        <v>-1.3404500000000001E-4</v>
      </c>
      <c r="P83" s="11">
        <f t="shared" si="5"/>
        <v>-5.1754999999999995E-5</v>
      </c>
      <c r="Q83" s="8">
        <v>1.1800000000000001E-5</v>
      </c>
      <c r="R83" s="7">
        <v>1352</v>
      </c>
      <c r="S83" s="7">
        <v>3</v>
      </c>
      <c r="T83" s="7">
        <v>134060450</v>
      </c>
      <c r="U83" s="13" t="s">
        <v>26</v>
      </c>
    </row>
    <row r="84" spans="1:21" ht="29.5" thickBot="1" x14ac:dyDescent="0.4">
      <c r="A84" s="67"/>
      <c r="B84" s="4" t="s">
        <v>215</v>
      </c>
      <c r="C84" s="14">
        <v>1.31E-5</v>
      </c>
      <c r="D84" s="14">
        <v>3.1099999999999999E-6</v>
      </c>
      <c r="E84" s="11">
        <f t="shared" si="6"/>
        <v>7.0355000000000007E-6</v>
      </c>
      <c r="F84" s="11">
        <f t="shared" si="7"/>
        <v>1.9164499999999999E-5</v>
      </c>
      <c r="G84" s="14">
        <v>2.6699999999999998E-5</v>
      </c>
      <c r="H84" s="4">
        <v>1352</v>
      </c>
      <c r="I84" s="4">
        <v>21</v>
      </c>
      <c r="J84" s="4">
        <v>47743907</v>
      </c>
      <c r="K84" s="15" t="s">
        <v>216</v>
      </c>
      <c r="L84" s="4" t="s">
        <v>222</v>
      </c>
      <c r="M84" s="14">
        <v>1.03E-4</v>
      </c>
      <c r="N84" s="14">
        <v>2.3499999999999999E-5</v>
      </c>
      <c r="O84" s="11">
        <f t="shared" si="4"/>
        <v>5.7175000000000001E-5</v>
      </c>
      <c r="P84" s="11">
        <f t="shared" si="5"/>
        <v>1.48825E-4</v>
      </c>
      <c r="Q84" s="14">
        <v>1.2E-5</v>
      </c>
      <c r="R84" s="4">
        <v>1344</v>
      </c>
      <c r="S84" s="4">
        <v>19</v>
      </c>
      <c r="T84" s="4">
        <v>21769430</v>
      </c>
      <c r="U84" s="16" t="s">
        <v>26</v>
      </c>
    </row>
    <row r="85" spans="1:21" ht="26.25" customHeight="1" x14ac:dyDescent="0.35">
      <c r="B85" s="68" t="s">
        <v>223</v>
      </c>
      <c r="C85" s="68"/>
      <c r="D85" s="68"/>
      <c r="E85" s="68"/>
      <c r="F85" s="68"/>
      <c r="G85" s="68"/>
      <c r="H85" s="68"/>
      <c r="I85" s="68"/>
      <c r="J85" s="68"/>
      <c r="K85" s="68"/>
      <c r="L85" s="68"/>
      <c r="M85" s="68"/>
      <c r="N85" s="68"/>
      <c r="O85" s="68"/>
      <c r="P85" s="68"/>
      <c r="Q85" s="68"/>
      <c r="R85" s="68"/>
      <c r="S85" s="68"/>
      <c r="T85" s="68"/>
      <c r="U85" s="68"/>
    </row>
    <row r="86" spans="1:21" ht="15" thickBot="1" x14ac:dyDescent="0.4">
      <c r="A86" s="1"/>
      <c r="B86" s="61" t="s">
        <v>421</v>
      </c>
      <c r="C86" s="61"/>
      <c r="D86" s="61"/>
      <c r="E86" s="61"/>
      <c r="F86" s="61"/>
      <c r="G86" s="61"/>
      <c r="H86" s="61"/>
      <c r="I86" s="61"/>
      <c r="J86" s="61"/>
      <c r="K86" s="61"/>
      <c r="L86" s="61"/>
      <c r="M86" s="61"/>
      <c r="N86" s="61"/>
      <c r="O86" s="61"/>
      <c r="P86" s="61"/>
      <c r="Q86" s="61"/>
      <c r="R86" s="61"/>
      <c r="S86" s="61"/>
      <c r="T86" s="61"/>
      <c r="U86" s="61"/>
    </row>
  </sheetData>
  <mergeCells count="9">
    <mergeCell ref="B86:U86"/>
    <mergeCell ref="B2:U2"/>
    <mergeCell ref="B3:K3"/>
    <mergeCell ref="L3:U3"/>
    <mergeCell ref="A5:A24"/>
    <mergeCell ref="A25:A44"/>
    <mergeCell ref="A45:A64"/>
    <mergeCell ref="A65:A84"/>
    <mergeCell ref="B85:U8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879EA-0920-4BF8-BCAF-C6BF15D0ACD2}">
  <dimension ref="A2:Q85"/>
  <sheetViews>
    <sheetView topLeftCell="A71" workbookViewId="0">
      <selection activeCell="B3" sqref="B3:I3"/>
    </sheetView>
  </sheetViews>
  <sheetFormatPr baseColWidth="10" defaultColWidth="8.7265625" defaultRowHeight="14.5" x14ac:dyDescent="0.35"/>
  <cols>
    <col min="2" max="2" width="11.453125" customWidth="1"/>
    <col min="10" max="10" width="12.54296875" customWidth="1"/>
  </cols>
  <sheetData>
    <row r="2" spans="1:17" ht="15" thickBot="1" x14ac:dyDescent="0.4">
      <c r="A2" s="1"/>
      <c r="B2" s="70" t="s">
        <v>224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/>
      <c r="O2" s="70"/>
      <c r="P2" s="70"/>
      <c r="Q2" s="70"/>
    </row>
    <row r="3" spans="1:17" ht="15" thickBot="1" x14ac:dyDescent="0.4">
      <c r="A3" s="2"/>
      <c r="B3" s="70" t="s">
        <v>12</v>
      </c>
      <c r="C3" s="70"/>
      <c r="D3" s="70"/>
      <c r="E3" s="70"/>
      <c r="F3" s="70"/>
      <c r="G3" s="70"/>
      <c r="H3" s="70"/>
      <c r="I3" s="70"/>
      <c r="J3" s="70" t="s">
        <v>13</v>
      </c>
      <c r="K3" s="70"/>
      <c r="L3" s="70"/>
      <c r="M3" s="70"/>
      <c r="N3" s="70"/>
      <c r="O3" s="70"/>
      <c r="P3" s="70"/>
      <c r="Q3" s="70"/>
    </row>
    <row r="4" spans="1:17" ht="15" thickBot="1" x14ac:dyDescent="0.4">
      <c r="A4" s="24" t="s">
        <v>14</v>
      </c>
      <c r="B4" s="25" t="s">
        <v>15</v>
      </c>
      <c r="C4" s="25" t="s">
        <v>22</v>
      </c>
      <c r="D4" s="25" t="s">
        <v>24</v>
      </c>
      <c r="E4" s="26" t="s">
        <v>16</v>
      </c>
      <c r="F4" s="25" t="s">
        <v>17</v>
      </c>
      <c r="G4" s="25" t="s">
        <v>18</v>
      </c>
      <c r="H4" s="25" t="s">
        <v>19</v>
      </c>
      <c r="I4" s="27" t="s">
        <v>20</v>
      </c>
      <c r="J4" s="25" t="s">
        <v>15</v>
      </c>
      <c r="K4" s="25" t="s">
        <v>22</v>
      </c>
      <c r="L4" s="25" t="s">
        <v>24</v>
      </c>
      <c r="M4" s="26" t="s">
        <v>16</v>
      </c>
      <c r="N4" s="25" t="s">
        <v>17</v>
      </c>
      <c r="O4" s="25" t="s">
        <v>18</v>
      </c>
      <c r="P4" s="25" t="s">
        <v>19</v>
      </c>
      <c r="Q4" s="25" t="s">
        <v>20</v>
      </c>
    </row>
    <row r="5" spans="1:17" x14ac:dyDescent="0.35">
      <c r="A5" s="65" t="s">
        <v>1</v>
      </c>
      <c r="B5" s="28" t="s">
        <v>225</v>
      </c>
      <c r="C5" s="29">
        <v>16</v>
      </c>
      <c r="D5" s="28" t="s">
        <v>26</v>
      </c>
      <c r="E5" s="30">
        <v>-7.7000000000000008E-6</v>
      </c>
      <c r="F5" s="30">
        <v>1.7E-6</v>
      </c>
      <c r="G5" s="31">
        <f>E5-(1.95*F5)</f>
        <v>-1.1015E-5</v>
      </c>
      <c r="H5" s="31">
        <f>E5+(1.95*F5)</f>
        <v>-4.3850000000000012E-6</v>
      </c>
      <c r="I5" s="32">
        <v>3.4800000000000001E-6</v>
      </c>
      <c r="J5" s="28" t="s">
        <v>226</v>
      </c>
      <c r="K5" s="33">
        <v>1</v>
      </c>
      <c r="L5" s="28" t="s">
        <v>227</v>
      </c>
      <c r="M5" s="30">
        <v>-3.1999999999999999E-6</v>
      </c>
      <c r="N5" s="30">
        <v>6.9999999999999997E-7</v>
      </c>
      <c r="O5" s="31">
        <f>M5-(1.95*N5)</f>
        <v>-4.5649999999999995E-6</v>
      </c>
      <c r="P5" s="31">
        <f>M5+(1.95*N5)</f>
        <v>-1.835E-6</v>
      </c>
      <c r="Q5" s="30">
        <v>2.0899999999999999E-6</v>
      </c>
    </row>
    <row r="6" spans="1:17" x14ac:dyDescent="0.35">
      <c r="A6" s="66"/>
      <c r="B6" s="28" t="s">
        <v>228</v>
      </c>
      <c r="C6" s="29">
        <v>1</v>
      </c>
      <c r="D6" s="28" t="s">
        <v>229</v>
      </c>
      <c r="E6" s="30">
        <v>-2.7100000000000001E-5</v>
      </c>
      <c r="F6" s="30">
        <v>5.9000000000000003E-6</v>
      </c>
      <c r="G6" s="34">
        <f t="shared" ref="G6:G69" si="0">E6-(1.95*F6)</f>
        <v>-3.8605000000000001E-5</v>
      </c>
      <c r="H6" s="34">
        <f t="shared" ref="H6:H69" si="1">E6+(1.95*F6)</f>
        <v>-1.5595000000000002E-5</v>
      </c>
      <c r="I6" s="32">
        <v>3.8600000000000003E-6</v>
      </c>
      <c r="J6" s="28" t="s">
        <v>230</v>
      </c>
      <c r="K6" s="33">
        <v>3</v>
      </c>
      <c r="L6" s="28" t="s">
        <v>26</v>
      </c>
      <c r="M6" s="30">
        <v>-3.5599999999999998E-5</v>
      </c>
      <c r="N6" s="30">
        <v>8.1999999999999994E-6</v>
      </c>
      <c r="O6" s="34">
        <f t="shared" ref="O6:O69" si="2">M6-(1.95*N6)</f>
        <v>-5.1589999999999999E-5</v>
      </c>
      <c r="P6" s="34">
        <f t="shared" ref="P6:P69" si="3">M6+(1.95*N6)</f>
        <v>-1.961E-5</v>
      </c>
      <c r="Q6" s="30">
        <v>1.56E-5</v>
      </c>
    </row>
    <row r="7" spans="1:17" x14ac:dyDescent="0.35">
      <c r="A7" s="66"/>
      <c r="B7" s="28" t="s">
        <v>231</v>
      </c>
      <c r="C7" s="29">
        <v>5</v>
      </c>
      <c r="D7" s="28" t="s">
        <v>26</v>
      </c>
      <c r="E7" s="30">
        <v>-8.8000000000000004E-6</v>
      </c>
      <c r="F7" s="30">
        <v>1.9999999999999999E-6</v>
      </c>
      <c r="G7" s="34">
        <f t="shared" si="0"/>
        <v>-1.27E-5</v>
      </c>
      <c r="H7" s="34">
        <f t="shared" si="1"/>
        <v>-4.9000000000000005E-6</v>
      </c>
      <c r="I7" s="32">
        <v>6.3799999999999999E-6</v>
      </c>
      <c r="J7" s="28" t="s">
        <v>232</v>
      </c>
      <c r="K7" s="35" t="s">
        <v>233</v>
      </c>
      <c r="L7" s="28" t="s">
        <v>234</v>
      </c>
      <c r="M7" s="30">
        <v>1.0200000000000001E-5</v>
      </c>
      <c r="N7" s="30">
        <v>2.3999999999999999E-6</v>
      </c>
      <c r="O7" s="34">
        <f t="shared" si="2"/>
        <v>5.5200000000000005E-6</v>
      </c>
      <c r="P7" s="34">
        <f t="shared" si="3"/>
        <v>1.488E-5</v>
      </c>
      <c r="Q7" s="30">
        <v>1.63E-5</v>
      </c>
    </row>
    <row r="8" spans="1:17" x14ac:dyDescent="0.35">
      <c r="A8" s="66"/>
      <c r="B8" s="28" t="s">
        <v>235</v>
      </c>
      <c r="C8" s="29">
        <v>13</v>
      </c>
      <c r="D8" s="28" t="s">
        <v>236</v>
      </c>
      <c r="E8" s="30">
        <v>6.4999999999999996E-6</v>
      </c>
      <c r="F8" s="30">
        <v>1.5E-6</v>
      </c>
      <c r="G8" s="34">
        <f t="shared" si="0"/>
        <v>3.5749999999999997E-6</v>
      </c>
      <c r="H8" s="34">
        <f t="shared" si="1"/>
        <v>9.4249999999999987E-6</v>
      </c>
      <c r="I8" s="32">
        <v>7.6299999999999998E-6</v>
      </c>
      <c r="J8" s="28" t="s">
        <v>237</v>
      </c>
      <c r="K8" s="35" t="s">
        <v>238</v>
      </c>
      <c r="L8" s="28" t="s">
        <v>239</v>
      </c>
      <c r="M8" s="30">
        <v>5.1000000000000003E-6</v>
      </c>
      <c r="N8" s="30">
        <v>1.1999999999999999E-6</v>
      </c>
      <c r="O8" s="34">
        <f t="shared" si="2"/>
        <v>2.7600000000000003E-6</v>
      </c>
      <c r="P8" s="34">
        <f t="shared" si="3"/>
        <v>7.4399999999999999E-6</v>
      </c>
      <c r="Q8" s="30">
        <v>1.6799999999999998E-5</v>
      </c>
    </row>
    <row r="9" spans="1:17" x14ac:dyDescent="0.35">
      <c r="A9" s="66"/>
      <c r="B9" s="28" t="s">
        <v>240</v>
      </c>
      <c r="C9" s="29">
        <v>16</v>
      </c>
      <c r="D9" s="28" t="s">
        <v>241</v>
      </c>
      <c r="E9" s="30">
        <v>4.6E-6</v>
      </c>
      <c r="F9" s="30">
        <v>9.9999999999999995E-7</v>
      </c>
      <c r="G9" s="34">
        <f t="shared" si="0"/>
        <v>2.65E-6</v>
      </c>
      <c r="H9" s="34">
        <f t="shared" si="1"/>
        <v>6.55E-6</v>
      </c>
      <c r="I9" s="32">
        <v>1.03E-5</v>
      </c>
      <c r="J9" s="28" t="s">
        <v>242</v>
      </c>
      <c r="K9" s="35" t="s">
        <v>243</v>
      </c>
      <c r="L9" s="28" t="s">
        <v>26</v>
      </c>
      <c r="M9" s="30">
        <v>-3.2299999999999999E-5</v>
      </c>
      <c r="N9" s="30">
        <v>7.5000000000000002E-6</v>
      </c>
      <c r="O9" s="34">
        <f t="shared" si="2"/>
        <v>-4.6925000000000002E-5</v>
      </c>
      <c r="P9" s="34">
        <f t="shared" si="3"/>
        <v>-1.7674999999999999E-5</v>
      </c>
      <c r="Q9" s="30">
        <v>1.84E-5</v>
      </c>
    </row>
    <row r="10" spans="1:17" x14ac:dyDescent="0.35">
      <c r="A10" s="66"/>
      <c r="B10" s="28" t="s">
        <v>244</v>
      </c>
      <c r="C10" s="29">
        <v>4</v>
      </c>
      <c r="D10" s="28" t="s">
        <v>26</v>
      </c>
      <c r="E10" s="30">
        <v>1.4600000000000001E-5</v>
      </c>
      <c r="F10" s="30">
        <v>3.4000000000000001E-6</v>
      </c>
      <c r="G10" s="34">
        <f t="shared" si="0"/>
        <v>7.9699999999999999E-6</v>
      </c>
      <c r="H10" s="34">
        <f t="shared" si="1"/>
        <v>2.1230000000000002E-5</v>
      </c>
      <c r="I10" s="32">
        <v>1.66E-5</v>
      </c>
      <c r="J10" s="28" t="s">
        <v>245</v>
      </c>
      <c r="K10" s="35" t="s">
        <v>233</v>
      </c>
      <c r="L10" s="28" t="s">
        <v>246</v>
      </c>
      <c r="M10" s="30">
        <v>3.1999999999999999E-6</v>
      </c>
      <c r="N10" s="30">
        <v>7.9999999999999996E-7</v>
      </c>
      <c r="O10" s="34">
        <f t="shared" si="2"/>
        <v>1.64E-6</v>
      </c>
      <c r="P10" s="34">
        <f t="shared" si="3"/>
        <v>4.7600000000000002E-6</v>
      </c>
      <c r="Q10" s="30">
        <v>2.5999999999999998E-5</v>
      </c>
    </row>
    <row r="11" spans="1:17" x14ac:dyDescent="0.35">
      <c r="A11" s="66"/>
      <c r="B11" s="28" t="s">
        <v>247</v>
      </c>
      <c r="C11" s="29">
        <v>10</v>
      </c>
      <c r="D11" s="28" t="s">
        <v>248</v>
      </c>
      <c r="E11" s="30">
        <v>9.5999999999999996E-6</v>
      </c>
      <c r="F11" s="30">
        <v>2.2000000000000001E-6</v>
      </c>
      <c r="G11" s="34">
        <f t="shared" si="0"/>
        <v>5.3099999999999991E-6</v>
      </c>
      <c r="H11" s="34">
        <f t="shared" si="1"/>
        <v>1.3890000000000001E-5</v>
      </c>
      <c r="I11" s="32">
        <v>1.9899999999999999E-5</v>
      </c>
      <c r="J11" s="28" t="s">
        <v>249</v>
      </c>
      <c r="K11" s="35" t="s">
        <v>250</v>
      </c>
      <c r="L11" s="28" t="s">
        <v>26</v>
      </c>
      <c r="M11" s="30">
        <v>9.3000000000000007E-6</v>
      </c>
      <c r="N11" s="30">
        <v>2.2000000000000001E-6</v>
      </c>
      <c r="O11" s="34">
        <f t="shared" si="2"/>
        <v>5.0100000000000003E-6</v>
      </c>
      <c r="P11" s="34">
        <f t="shared" si="3"/>
        <v>1.359E-5</v>
      </c>
      <c r="Q11" s="30">
        <v>2.7399999999999999E-5</v>
      </c>
    </row>
    <row r="12" spans="1:17" x14ac:dyDescent="0.35">
      <c r="A12" s="66"/>
      <c r="B12" s="28" t="s">
        <v>251</v>
      </c>
      <c r="C12" s="29">
        <v>11</v>
      </c>
      <c r="D12" s="28" t="s">
        <v>252</v>
      </c>
      <c r="E12" s="30">
        <v>4.5000000000000001E-6</v>
      </c>
      <c r="F12" s="30">
        <v>1.1000000000000001E-6</v>
      </c>
      <c r="G12" s="34">
        <f t="shared" si="0"/>
        <v>2.3549999999999999E-6</v>
      </c>
      <c r="H12" s="34">
        <f t="shared" si="1"/>
        <v>6.6449999999999999E-6</v>
      </c>
      <c r="I12" s="32">
        <v>2.19E-5</v>
      </c>
      <c r="J12" s="28" t="s">
        <v>253</v>
      </c>
      <c r="K12" s="35" t="s">
        <v>243</v>
      </c>
      <c r="L12" s="28" t="s">
        <v>254</v>
      </c>
      <c r="M12" s="30">
        <v>8.6999999999999997E-6</v>
      </c>
      <c r="N12" s="30">
        <v>2.0999999999999998E-6</v>
      </c>
      <c r="O12" s="34">
        <f t="shared" si="2"/>
        <v>4.605E-6</v>
      </c>
      <c r="P12" s="34">
        <f t="shared" si="3"/>
        <v>1.2794999999999999E-5</v>
      </c>
      <c r="Q12" s="30">
        <v>2.97E-5</v>
      </c>
    </row>
    <row r="13" spans="1:17" x14ac:dyDescent="0.35">
      <c r="A13" s="66"/>
      <c r="B13" s="28" t="s">
        <v>255</v>
      </c>
      <c r="C13" s="29">
        <v>1</v>
      </c>
      <c r="D13" s="28" t="s">
        <v>256</v>
      </c>
      <c r="E13" s="30">
        <v>-2.6000000000000001E-6</v>
      </c>
      <c r="F13" s="30">
        <v>5.9999999999999997E-7</v>
      </c>
      <c r="G13" s="34">
        <f t="shared" si="0"/>
        <v>-3.7700000000000003E-6</v>
      </c>
      <c r="H13" s="34">
        <f t="shared" si="1"/>
        <v>-1.4300000000000001E-6</v>
      </c>
      <c r="I13" s="32">
        <v>2.5400000000000001E-5</v>
      </c>
      <c r="J13" s="28" t="s">
        <v>257</v>
      </c>
      <c r="K13" s="35" t="s">
        <v>258</v>
      </c>
      <c r="L13" s="28" t="s">
        <v>26</v>
      </c>
      <c r="M13" s="30">
        <v>9.3000000000000007E-6</v>
      </c>
      <c r="N13" s="30">
        <v>2.2000000000000001E-6</v>
      </c>
      <c r="O13" s="34">
        <f t="shared" si="2"/>
        <v>5.0100000000000003E-6</v>
      </c>
      <c r="P13" s="34">
        <f t="shared" si="3"/>
        <v>1.359E-5</v>
      </c>
      <c r="Q13" s="30">
        <v>3.0499999999999999E-5</v>
      </c>
    </row>
    <row r="14" spans="1:17" x14ac:dyDescent="0.35">
      <c r="A14" s="66"/>
      <c r="B14" s="28" t="s">
        <v>259</v>
      </c>
      <c r="C14" s="29">
        <v>6</v>
      </c>
      <c r="D14" s="28" t="s">
        <v>260</v>
      </c>
      <c r="E14" s="30">
        <v>-1.36E-5</v>
      </c>
      <c r="F14" s="30">
        <v>3.1999999999999999E-6</v>
      </c>
      <c r="G14" s="34">
        <f t="shared" si="0"/>
        <v>-1.984E-5</v>
      </c>
      <c r="H14" s="34">
        <f t="shared" si="1"/>
        <v>-7.3600000000000007E-6</v>
      </c>
      <c r="I14" s="32">
        <v>2.8E-5</v>
      </c>
      <c r="J14" s="28" t="s">
        <v>261</v>
      </c>
      <c r="K14" s="35" t="s">
        <v>262</v>
      </c>
      <c r="L14" s="28" t="s">
        <v>263</v>
      </c>
      <c r="M14" s="30">
        <v>4.8999999999999997E-6</v>
      </c>
      <c r="N14" s="30">
        <v>1.1999999999999999E-6</v>
      </c>
      <c r="O14" s="34">
        <f t="shared" si="2"/>
        <v>2.5599999999999996E-6</v>
      </c>
      <c r="P14" s="34">
        <f t="shared" si="3"/>
        <v>7.2400000000000001E-6</v>
      </c>
      <c r="Q14" s="30">
        <v>3.1699999999999998E-5</v>
      </c>
    </row>
    <row r="15" spans="1:17" x14ac:dyDescent="0.35">
      <c r="A15" s="66"/>
      <c r="B15" s="28" t="s">
        <v>264</v>
      </c>
      <c r="C15" s="29">
        <v>16</v>
      </c>
      <c r="D15" s="28" t="s">
        <v>265</v>
      </c>
      <c r="E15" s="30">
        <v>-5.3000000000000001E-6</v>
      </c>
      <c r="F15" s="30">
        <v>1.3E-6</v>
      </c>
      <c r="G15" s="34">
        <f t="shared" si="0"/>
        <v>-7.8350000000000004E-6</v>
      </c>
      <c r="H15" s="34">
        <f t="shared" si="1"/>
        <v>-2.7650000000000002E-6</v>
      </c>
      <c r="I15" s="32">
        <v>2.8600000000000001E-5</v>
      </c>
      <c r="J15" s="28" t="s">
        <v>225</v>
      </c>
      <c r="K15" s="35" t="s">
        <v>266</v>
      </c>
      <c r="L15" s="28" t="s">
        <v>26</v>
      </c>
      <c r="M15" s="30">
        <v>-8.8000000000000004E-6</v>
      </c>
      <c r="N15" s="30">
        <v>2.0999999999999998E-6</v>
      </c>
      <c r="O15" s="34">
        <f t="shared" si="2"/>
        <v>-1.2895000000000001E-5</v>
      </c>
      <c r="P15" s="34">
        <f t="shared" si="3"/>
        <v>-4.7050000000000007E-6</v>
      </c>
      <c r="Q15" s="30">
        <v>3.26E-5</v>
      </c>
    </row>
    <row r="16" spans="1:17" ht="24" x14ac:dyDescent="0.35">
      <c r="A16" s="66"/>
      <c r="B16" s="28" t="s">
        <v>267</v>
      </c>
      <c r="C16" s="29">
        <v>3</v>
      </c>
      <c r="D16" s="28" t="s">
        <v>268</v>
      </c>
      <c r="E16" s="30">
        <v>-3.1E-6</v>
      </c>
      <c r="F16" s="30">
        <v>7.9999999999999996E-7</v>
      </c>
      <c r="G16" s="34">
        <f t="shared" si="0"/>
        <v>-4.6599999999999994E-6</v>
      </c>
      <c r="H16" s="34">
        <f t="shared" si="1"/>
        <v>-1.5400000000000001E-6</v>
      </c>
      <c r="I16" s="32">
        <v>3.1199999999999999E-5</v>
      </c>
      <c r="J16" s="28" t="s">
        <v>269</v>
      </c>
      <c r="K16" s="35" t="s">
        <v>270</v>
      </c>
      <c r="L16" s="28" t="s">
        <v>271</v>
      </c>
      <c r="M16" s="30">
        <v>-1.29E-5</v>
      </c>
      <c r="N16" s="30">
        <v>3.1E-6</v>
      </c>
      <c r="O16" s="34">
        <f t="shared" si="2"/>
        <v>-1.8944999999999999E-5</v>
      </c>
      <c r="P16" s="34">
        <f t="shared" si="3"/>
        <v>-6.8550000000000004E-6</v>
      </c>
      <c r="Q16" s="30">
        <v>3.57E-5</v>
      </c>
    </row>
    <row r="17" spans="1:17" x14ac:dyDescent="0.35">
      <c r="A17" s="66"/>
      <c r="B17" s="28" t="s">
        <v>272</v>
      </c>
      <c r="C17" s="29">
        <v>13</v>
      </c>
      <c r="D17" s="28" t="s">
        <v>273</v>
      </c>
      <c r="E17" s="30">
        <v>3.4000000000000001E-6</v>
      </c>
      <c r="F17" s="30">
        <v>7.9999999999999996E-7</v>
      </c>
      <c r="G17" s="34">
        <f t="shared" si="0"/>
        <v>1.8400000000000002E-6</v>
      </c>
      <c r="H17" s="34">
        <f t="shared" si="1"/>
        <v>4.9599999999999999E-6</v>
      </c>
      <c r="I17" s="32">
        <v>3.3399999999999999E-5</v>
      </c>
      <c r="J17" s="28" t="s">
        <v>274</v>
      </c>
      <c r="K17" s="35" t="s">
        <v>270</v>
      </c>
      <c r="L17" s="28" t="s">
        <v>275</v>
      </c>
      <c r="M17" s="30">
        <v>-5.0000000000000004E-6</v>
      </c>
      <c r="N17" s="30">
        <v>1.1999999999999999E-6</v>
      </c>
      <c r="O17" s="34">
        <f t="shared" si="2"/>
        <v>-7.3400000000000009E-6</v>
      </c>
      <c r="P17" s="34">
        <f t="shared" si="3"/>
        <v>-2.6600000000000004E-6</v>
      </c>
      <c r="Q17" s="30">
        <v>3.9499999999999998E-5</v>
      </c>
    </row>
    <row r="18" spans="1:17" ht="24" x14ac:dyDescent="0.35">
      <c r="A18" s="66"/>
      <c r="B18" s="28" t="s">
        <v>276</v>
      </c>
      <c r="C18" s="29">
        <v>1</v>
      </c>
      <c r="D18" s="28" t="s">
        <v>277</v>
      </c>
      <c r="E18" s="30">
        <v>-5.1000000000000003E-6</v>
      </c>
      <c r="F18" s="30">
        <v>1.1999999999999999E-6</v>
      </c>
      <c r="G18" s="34">
        <f t="shared" si="0"/>
        <v>-7.4399999999999999E-6</v>
      </c>
      <c r="H18" s="34">
        <f t="shared" si="1"/>
        <v>-2.7600000000000003E-6</v>
      </c>
      <c r="I18" s="32">
        <v>3.6300000000000001E-5</v>
      </c>
      <c r="J18" s="28" t="s">
        <v>278</v>
      </c>
      <c r="K18" s="35" t="s">
        <v>279</v>
      </c>
      <c r="L18" s="28" t="s">
        <v>280</v>
      </c>
      <c r="M18" s="30">
        <v>9.7000000000000003E-6</v>
      </c>
      <c r="N18" s="30">
        <v>2.3999999999999999E-6</v>
      </c>
      <c r="O18" s="34">
        <f t="shared" si="2"/>
        <v>5.0200000000000002E-6</v>
      </c>
      <c r="P18" s="34">
        <f t="shared" si="3"/>
        <v>1.4380000000000001E-5</v>
      </c>
      <c r="Q18" s="30">
        <v>4.1999999999999998E-5</v>
      </c>
    </row>
    <row r="19" spans="1:17" ht="24" x14ac:dyDescent="0.35">
      <c r="A19" s="66"/>
      <c r="B19" s="28" t="s">
        <v>281</v>
      </c>
      <c r="C19" s="29">
        <v>2</v>
      </c>
      <c r="D19" s="28" t="s">
        <v>282</v>
      </c>
      <c r="E19" s="30">
        <v>5.4999999999999999E-6</v>
      </c>
      <c r="F19" s="30">
        <v>1.3E-6</v>
      </c>
      <c r="G19" s="34">
        <f t="shared" si="0"/>
        <v>2.965E-6</v>
      </c>
      <c r="H19" s="34">
        <f t="shared" si="1"/>
        <v>8.0350000000000001E-6</v>
      </c>
      <c r="I19" s="32">
        <v>3.7200000000000003E-5</v>
      </c>
      <c r="J19" s="28" t="s">
        <v>283</v>
      </c>
      <c r="K19" s="35" t="s">
        <v>270</v>
      </c>
      <c r="L19" s="28" t="s">
        <v>284</v>
      </c>
      <c r="M19" s="30">
        <v>-1.5099999999999999E-5</v>
      </c>
      <c r="N19" s="30">
        <v>3.7000000000000002E-6</v>
      </c>
      <c r="O19" s="34">
        <f t="shared" si="2"/>
        <v>-2.2314999999999999E-5</v>
      </c>
      <c r="P19" s="34">
        <f t="shared" si="3"/>
        <v>-7.8849999999999999E-6</v>
      </c>
      <c r="Q19" s="30">
        <v>4.35E-5</v>
      </c>
    </row>
    <row r="20" spans="1:17" ht="24" x14ac:dyDescent="0.35">
      <c r="A20" s="66"/>
      <c r="B20" s="28" t="s">
        <v>285</v>
      </c>
      <c r="C20" s="29">
        <v>19</v>
      </c>
      <c r="D20" s="28" t="s">
        <v>286</v>
      </c>
      <c r="E20" s="30">
        <v>6.9E-6</v>
      </c>
      <c r="F20" s="30">
        <v>1.7E-6</v>
      </c>
      <c r="G20" s="34">
        <f t="shared" si="0"/>
        <v>3.585E-6</v>
      </c>
      <c r="H20" s="34">
        <f t="shared" si="1"/>
        <v>1.0215E-5</v>
      </c>
      <c r="I20" s="32">
        <v>4.2799999999999997E-5</v>
      </c>
      <c r="J20" s="28" t="s">
        <v>287</v>
      </c>
      <c r="K20" s="35" t="s">
        <v>288</v>
      </c>
      <c r="L20" s="28" t="s">
        <v>289</v>
      </c>
      <c r="M20" s="30">
        <v>-1.0499999999999999E-5</v>
      </c>
      <c r="N20" s="30">
        <v>2.6000000000000001E-6</v>
      </c>
      <c r="O20" s="34">
        <f t="shared" si="2"/>
        <v>-1.5569999999999998E-5</v>
      </c>
      <c r="P20" s="34">
        <f t="shared" si="3"/>
        <v>-5.4299999999999997E-6</v>
      </c>
      <c r="Q20" s="30">
        <v>4.3699999999999998E-5</v>
      </c>
    </row>
    <row r="21" spans="1:17" x14ac:dyDescent="0.35">
      <c r="A21" s="66"/>
      <c r="B21" s="28" t="s">
        <v>290</v>
      </c>
      <c r="C21" s="29">
        <v>7</v>
      </c>
      <c r="D21" s="28" t="s">
        <v>291</v>
      </c>
      <c r="E21" s="30">
        <v>-6.7000000000000002E-6</v>
      </c>
      <c r="F21" s="30">
        <v>1.5999999999999999E-6</v>
      </c>
      <c r="G21" s="34">
        <f t="shared" si="0"/>
        <v>-9.8200000000000008E-6</v>
      </c>
      <c r="H21" s="34">
        <f t="shared" si="1"/>
        <v>-3.5800000000000005E-6</v>
      </c>
      <c r="I21" s="32">
        <v>5.4500000000000003E-5</v>
      </c>
      <c r="J21" s="28" t="s">
        <v>292</v>
      </c>
      <c r="K21" s="35" t="s">
        <v>293</v>
      </c>
      <c r="L21" s="28" t="s">
        <v>294</v>
      </c>
      <c r="M21" s="30">
        <v>6.9E-6</v>
      </c>
      <c r="N21" s="30">
        <v>1.7E-6</v>
      </c>
      <c r="O21" s="34">
        <f t="shared" si="2"/>
        <v>3.585E-6</v>
      </c>
      <c r="P21" s="34">
        <f t="shared" si="3"/>
        <v>1.0215E-5</v>
      </c>
      <c r="Q21" s="30">
        <v>4.3699999999999998E-5</v>
      </c>
    </row>
    <row r="22" spans="1:17" x14ac:dyDescent="0.35">
      <c r="A22" s="66"/>
      <c r="B22" s="28" t="s">
        <v>226</v>
      </c>
      <c r="C22" s="29">
        <v>1</v>
      </c>
      <c r="D22" s="28" t="s">
        <v>227</v>
      </c>
      <c r="E22" s="30">
        <v>-2.0999999999999998E-6</v>
      </c>
      <c r="F22" s="30">
        <v>4.9999999999999998E-7</v>
      </c>
      <c r="G22" s="34">
        <f t="shared" si="0"/>
        <v>-3.0749999999999998E-6</v>
      </c>
      <c r="H22" s="34">
        <f t="shared" si="1"/>
        <v>-1.1249999999999998E-6</v>
      </c>
      <c r="I22" s="32">
        <v>5.66E-5</v>
      </c>
      <c r="J22" s="28" t="s">
        <v>295</v>
      </c>
      <c r="K22" s="35" t="s">
        <v>288</v>
      </c>
      <c r="L22" s="28" t="s">
        <v>296</v>
      </c>
      <c r="M22" s="30">
        <v>1.9700000000000001E-5</v>
      </c>
      <c r="N22" s="30">
        <v>4.7999999999999998E-6</v>
      </c>
      <c r="O22" s="34">
        <f t="shared" si="2"/>
        <v>1.0340000000000001E-5</v>
      </c>
      <c r="P22" s="34">
        <f t="shared" si="3"/>
        <v>2.9060000000000003E-5</v>
      </c>
      <c r="Q22" s="30">
        <v>4.57E-5</v>
      </c>
    </row>
    <row r="23" spans="1:17" x14ac:dyDescent="0.35">
      <c r="A23" s="66"/>
      <c r="B23" s="28" t="s">
        <v>297</v>
      </c>
      <c r="C23" s="29">
        <v>9</v>
      </c>
      <c r="D23" s="28" t="s">
        <v>298</v>
      </c>
      <c r="E23" s="30">
        <v>7.7000000000000008E-6</v>
      </c>
      <c r="F23" s="30">
        <v>1.9E-6</v>
      </c>
      <c r="G23" s="34">
        <f t="shared" si="0"/>
        <v>3.9950000000000007E-6</v>
      </c>
      <c r="H23" s="34">
        <f t="shared" si="1"/>
        <v>1.1405E-5</v>
      </c>
      <c r="I23" s="32">
        <v>6.1600000000000007E-5</v>
      </c>
      <c r="J23" s="28" t="s">
        <v>299</v>
      </c>
      <c r="K23" s="35" t="s">
        <v>279</v>
      </c>
      <c r="L23" s="28" t="s">
        <v>300</v>
      </c>
      <c r="M23" s="30">
        <v>-1.1600000000000001E-5</v>
      </c>
      <c r="N23" s="30">
        <v>2.7999999999999999E-6</v>
      </c>
      <c r="O23" s="34">
        <f t="shared" si="2"/>
        <v>-1.7059999999999999E-5</v>
      </c>
      <c r="P23" s="34">
        <f t="shared" si="3"/>
        <v>-6.1400000000000014E-6</v>
      </c>
      <c r="Q23" s="30">
        <v>4.6600000000000001E-5</v>
      </c>
    </row>
    <row r="24" spans="1:17" ht="15" thickBot="1" x14ac:dyDescent="0.4">
      <c r="A24" s="67"/>
      <c r="B24" s="36" t="s">
        <v>237</v>
      </c>
      <c r="C24" s="37">
        <v>20</v>
      </c>
      <c r="D24" s="36" t="s">
        <v>239</v>
      </c>
      <c r="E24" s="38">
        <v>3.7000000000000002E-6</v>
      </c>
      <c r="F24" s="38">
        <v>8.9999999999999996E-7</v>
      </c>
      <c r="G24" s="34">
        <f t="shared" si="0"/>
        <v>1.945E-6</v>
      </c>
      <c r="H24" s="34">
        <f t="shared" si="1"/>
        <v>5.4550000000000003E-6</v>
      </c>
      <c r="I24" s="39">
        <v>6.4700000000000001E-5</v>
      </c>
      <c r="J24" s="36" t="s">
        <v>301</v>
      </c>
      <c r="K24" s="40" t="s">
        <v>250</v>
      </c>
      <c r="L24" s="36" t="s">
        <v>26</v>
      </c>
      <c r="M24" s="38">
        <v>3.3000000000000002E-6</v>
      </c>
      <c r="N24" s="38">
        <v>7.9999999999999996E-7</v>
      </c>
      <c r="O24" s="34">
        <f t="shared" si="2"/>
        <v>1.7400000000000003E-6</v>
      </c>
      <c r="P24" s="34">
        <f t="shared" si="3"/>
        <v>4.8600000000000001E-6</v>
      </c>
      <c r="Q24" s="38">
        <v>5.0899999999999997E-5</v>
      </c>
    </row>
    <row r="25" spans="1:17" x14ac:dyDescent="0.35">
      <c r="A25" s="65" t="s">
        <v>5</v>
      </c>
      <c r="B25" s="41" t="s">
        <v>27</v>
      </c>
      <c r="C25" s="42">
        <v>5</v>
      </c>
      <c r="D25" s="43" t="s">
        <v>26</v>
      </c>
      <c r="E25" s="44">
        <v>5.0500000000000001E-5</v>
      </c>
      <c r="F25" s="44">
        <v>9.5000000000000005E-6</v>
      </c>
      <c r="G25" s="31">
        <f t="shared" si="0"/>
        <v>3.1975000000000005E-5</v>
      </c>
      <c r="H25" s="31">
        <f t="shared" si="1"/>
        <v>6.9024999999999997E-5</v>
      </c>
      <c r="I25" s="45" t="s">
        <v>302</v>
      </c>
      <c r="J25" s="41" t="s">
        <v>27</v>
      </c>
      <c r="K25" s="42">
        <v>5</v>
      </c>
      <c r="L25" s="41" t="s">
        <v>26</v>
      </c>
      <c r="M25" s="44">
        <v>5.13E-5</v>
      </c>
      <c r="N25" s="44">
        <v>1.01E-5</v>
      </c>
      <c r="O25" s="31">
        <f t="shared" si="2"/>
        <v>3.1605E-5</v>
      </c>
      <c r="P25" s="31">
        <f t="shared" si="3"/>
        <v>7.0994999999999994E-5</v>
      </c>
      <c r="Q25" s="41" t="s">
        <v>303</v>
      </c>
    </row>
    <row r="26" spans="1:17" x14ac:dyDescent="0.35">
      <c r="A26" s="66"/>
      <c r="B26" s="28" t="s">
        <v>29</v>
      </c>
      <c r="C26" s="46">
        <v>16</v>
      </c>
      <c r="D26" s="47" t="s">
        <v>30</v>
      </c>
      <c r="E26" s="30">
        <v>-6.4300000000000004E-5</v>
      </c>
      <c r="F26" s="30">
        <v>1.2799999999999999E-5</v>
      </c>
      <c r="G26" s="34">
        <f t="shared" si="0"/>
        <v>-8.9259999999999996E-5</v>
      </c>
      <c r="H26" s="34">
        <f t="shared" si="1"/>
        <v>-3.9340000000000006E-5</v>
      </c>
      <c r="I26" s="32">
        <v>5.6000000000000004E-7</v>
      </c>
      <c r="J26" s="28" t="s">
        <v>58</v>
      </c>
      <c r="K26" s="48">
        <v>2</v>
      </c>
      <c r="L26" s="28" t="s">
        <v>26</v>
      </c>
      <c r="M26" s="30">
        <v>7.8800000000000004E-5</v>
      </c>
      <c r="N26" s="30">
        <v>1.56E-5</v>
      </c>
      <c r="O26" s="34">
        <f t="shared" si="2"/>
        <v>4.8380000000000008E-5</v>
      </c>
      <c r="P26" s="34">
        <f t="shared" si="3"/>
        <v>1.0922E-4</v>
      </c>
      <c r="Q26" s="28" t="s">
        <v>304</v>
      </c>
    </row>
    <row r="27" spans="1:17" ht="24" x14ac:dyDescent="0.35">
      <c r="A27" s="66"/>
      <c r="B27" s="28" t="s">
        <v>43</v>
      </c>
      <c r="C27" s="48">
        <v>5</v>
      </c>
      <c r="D27" s="47" t="s">
        <v>26</v>
      </c>
      <c r="E27" s="30">
        <v>-6.9300000000000004E-5</v>
      </c>
      <c r="F27" s="30">
        <v>1.38E-5</v>
      </c>
      <c r="G27" s="34">
        <f t="shared" si="0"/>
        <v>-9.6210000000000002E-5</v>
      </c>
      <c r="H27" s="34">
        <f t="shared" si="1"/>
        <v>-4.2390000000000006E-5</v>
      </c>
      <c r="I27" s="32">
        <v>5.6899999999999997E-7</v>
      </c>
      <c r="J27" s="28" t="s">
        <v>41</v>
      </c>
      <c r="K27" s="48">
        <v>6</v>
      </c>
      <c r="L27" s="28" t="s">
        <v>305</v>
      </c>
      <c r="M27" s="30">
        <v>-5.0699999999999999E-5</v>
      </c>
      <c r="N27" s="30">
        <v>1.0200000000000001E-5</v>
      </c>
      <c r="O27" s="34">
        <f t="shared" si="2"/>
        <v>-7.059E-5</v>
      </c>
      <c r="P27" s="34">
        <f t="shared" si="3"/>
        <v>-3.0809999999999998E-5</v>
      </c>
      <c r="Q27" s="28" t="s">
        <v>306</v>
      </c>
    </row>
    <row r="28" spans="1:17" x14ac:dyDescent="0.35">
      <c r="A28" s="66"/>
      <c r="B28" s="28" t="s">
        <v>50</v>
      </c>
      <c r="C28" s="46">
        <v>1</v>
      </c>
      <c r="D28" s="47" t="s">
        <v>51</v>
      </c>
      <c r="E28" s="30">
        <v>1.8499999999999999E-5</v>
      </c>
      <c r="F28" s="30">
        <v>3.8E-6</v>
      </c>
      <c r="G28" s="34">
        <f t="shared" si="0"/>
        <v>1.1089999999999999E-5</v>
      </c>
      <c r="H28" s="34">
        <f t="shared" si="1"/>
        <v>2.5910000000000001E-5</v>
      </c>
      <c r="I28" s="32">
        <v>8.7700000000000003E-7</v>
      </c>
      <c r="J28" s="28" t="s">
        <v>39</v>
      </c>
      <c r="K28" s="46">
        <v>12</v>
      </c>
      <c r="L28" s="28" t="s">
        <v>40</v>
      </c>
      <c r="M28" s="30">
        <v>8.8300000000000005E-5</v>
      </c>
      <c r="N28" s="30">
        <v>1.7799999999999999E-5</v>
      </c>
      <c r="O28" s="34">
        <f t="shared" si="2"/>
        <v>5.3590000000000007E-5</v>
      </c>
      <c r="P28" s="34">
        <f t="shared" si="3"/>
        <v>1.2301E-4</v>
      </c>
      <c r="Q28" s="28" t="s">
        <v>307</v>
      </c>
    </row>
    <row r="29" spans="1:17" x14ac:dyDescent="0.35">
      <c r="A29" s="66"/>
      <c r="B29" s="28" t="s">
        <v>63</v>
      </c>
      <c r="C29" s="46">
        <v>17</v>
      </c>
      <c r="D29" s="47" t="s">
        <v>26</v>
      </c>
      <c r="E29" s="30">
        <v>1.9700000000000001E-5</v>
      </c>
      <c r="F29" s="30">
        <v>4.0999999999999997E-6</v>
      </c>
      <c r="G29" s="34">
        <f t="shared" si="0"/>
        <v>1.1705000000000002E-5</v>
      </c>
      <c r="H29" s="34">
        <f t="shared" si="1"/>
        <v>2.7694999999999998E-5</v>
      </c>
      <c r="I29" s="32">
        <v>1.1999999999999999E-6</v>
      </c>
      <c r="J29" s="28" t="s">
        <v>28</v>
      </c>
      <c r="K29" s="46">
        <v>2</v>
      </c>
      <c r="L29" s="28" t="s">
        <v>26</v>
      </c>
      <c r="M29" s="30">
        <v>5.5099999999999998E-5</v>
      </c>
      <c r="N29" s="30">
        <v>1.11E-5</v>
      </c>
      <c r="O29" s="34">
        <f t="shared" si="2"/>
        <v>3.3454999999999997E-5</v>
      </c>
      <c r="P29" s="34">
        <f t="shared" si="3"/>
        <v>7.6744999999999998E-5</v>
      </c>
      <c r="Q29" s="28" t="s">
        <v>308</v>
      </c>
    </row>
    <row r="30" spans="1:17" x14ac:dyDescent="0.35">
      <c r="A30" s="66"/>
      <c r="B30" s="28" t="s">
        <v>102</v>
      </c>
      <c r="C30" s="46">
        <v>15</v>
      </c>
      <c r="D30" s="47" t="s">
        <v>103</v>
      </c>
      <c r="E30" s="30">
        <v>1.17E-5</v>
      </c>
      <c r="F30" s="30">
        <v>2.3999999999999999E-6</v>
      </c>
      <c r="G30" s="34">
        <f t="shared" si="0"/>
        <v>7.0199999999999997E-6</v>
      </c>
      <c r="H30" s="34">
        <f t="shared" si="1"/>
        <v>1.6379999999999999E-5</v>
      </c>
      <c r="I30" s="32">
        <v>1.31E-6</v>
      </c>
      <c r="J30" s="28" t="s">
        <v>309</v>
      </c>
      <c r="K30" s="48">
        <v>12</v>
      </c>
      <c r="L30" s="28" t="s">
        <v>310</v>
      </c>
      <c r="M30" s="30">
        <v>4.5500000000000001E-5</v>
      </c>
      <c r="N30" s="30">
        <v>9.2E-6</v>
      </c>
      <c r="O30" s="34">
        <f t="shared" si="2"/>
        <v>2.756E-5</v>
      </c>
      <c r="P30" s="34">
        <f t="shared" si="3"/>
        <v>6.3440000000000002E-5</v>
      </c>
      <c r="Q30" s="28" t="s">
        <v>311</v>
      </c>
    </row>
    <row r="31" spans="1:17" x14ac:dyDescent="0.35">
      <c r="A31" s="66"/>
      <c r="B31" s="28" t="s">
        <v>312</v>
      </c>
      <c r="C31" s="46">
        <v>19</v>
      </c>
      <c r="D31" s="47" t="s">
        <v>26</v>
      </c>
      <c r="E31" s="30">
        <v>3.1000000000000001E-5</v>
      </c>
      <c r="F31" s="30">
        <v>6.4999999999999996E-6</v>
      </c>
      <c r="G31" s="34">
        <f t="shared" si="0"/>
        <v>1.8325000000000002E-5</v>
      </c>
      <c r="H31" s="34">
        <f t="shared" si="1"/>
        <v>4.3675000000000005E-5</v>
      </c>
      <c r="I31" s="32">
        <v>1.68E-6</v>
      </c>
      <c r="J31" s="28" t="s">
        <v>313</v>
      </c>
      <c r="K31" s="46">
        <v>7</v>
      </c>
      <c r="L31" s="28" t="s">
        <v>314</v>
      </c>
      <c r="M31" s="30">
        <v>-3.6999999999999998E-5</v>
      </c>
      <c r="N31" s="30">
        <v>7.5000000000000002E-6</v>
      </c>
      <c r="O31" s="34">
        <f t="shared" si="2"/>
        <v>-5.1624999999999994E-5</v>
      </c>
      <c r="P31" s="34">
        <f t="shared" si="3"/>
        <v>-2.2374999999999998E-5</v>
      </c>
      <c r="Q31" s="28" t="s">
        <v>315</v>
      </c>
    </row>
    <row r="32" spans="1:17" x14ac:dyDescent="0.35">
      <c r="A32" s="66"/>
      <c r="B32" s="28" t="s">
        <v>316</v>
      </c>
      <c r="C32" s="46">
        <v>3</v>
      </c>
      <c r="D32" s="47" t="s">
        <v>26</v>
      </c>
      <c r="E32" s="30">
        <v>1.9199999999999999E-5</v>
      </c>
      <c r="F32" s="30">
        <v>4.0999999999999997E-6</v>
      </c>
      <c r="G32" s="34">
        <f t="shared" si="0"/>
        <v>1.1205E-5</v>
      </c>
      <c r="H32" s="34">
        <f t="shared" si="1"/>
        <v>2.7195E-5</v>
      </c>
      <c r="I32" s="32">
        <v>3.0699999999999998E-6</v>
      </c>
      <c r="J32" s="28" t="s">
        <v>68</v>
      </c>
      <c r="K32" s="46">
        <v>14</v>
      </c>
      <c r="L32" s="28" t="s">
        <v>69</v>
      </c>
      <c r="M32" s="30">
        <v>3.4199999999999998E-5</v>
      </c>
      <c r="N32" s="30">
        <v>6.9E-6</v>
      </c>
      <c r="O32" s="34">
        <f t="shared" si="2"/>
        <v>2.0744999999999999E-5</v>
      </c>
      <c r="P32" s="34">
        <f t="shared" si="3"/>
        <v>4.7654999999999997E-5</v>
      </c>
      <c r="Q32" s="28" t="s">
        <v>317</v>
      </c>
    </row>
    <row r="33" spans="1:17" ht="24" x14ac:dyDescent="0.35">
      <c r="A33" s="66"/>
      <c r="B33" s="28" t="s">
        <v>318</v>
      </c>
      <c r="C33" s="46">
        <v>10</v>
      </c>
      <c r="D33" s="47" t="s">
        <v>319</v>
      </c>
      <c r="E33" s="30">
        <v>1.6500000000000001E-5</v>
      </c>
      <c r="F33" s="30">
        <v>3.4999999999999999E-6</v>
      </c>
      <c r="G33" s="34">
        <f t="shared" si="0"/>
        <v>9.6750000000000014E-6</v>
      </c>
      <c r="H33" s="34">
        <f t="shared" si="1"/>
        <v>2.3325000000000001E-5</v>
      </c>
      <c r="I33" s="32">
        <v>3.2600000000000001E-6</v>
      </c>
      <c r="J33" s="28" t="s">
        <v>320</v>
      </c>
      <c r="K33" s="46">
        <v>16</v>
      </c>
      <c r="L33" s="28" t="s">
        <v>321</v>
      </c>
      <c r="M33" s="30">
        <v>4.99E-5</v>
      </c>
      <c r="N33" s="30">
        <v>1.01E-5</v>
      </c>
      <c r="O33" s="34">
        <f t="shared" si="2"/>
        <v>3.0205E-5</v>
      </c>
      <c r="P33" s="34">
        <f t="shared" si="3"/>
        <v>6.9595E-5</v>
      </c>
      <c r="Q33" s="28" t="s">
        <v>322</v>
      </c>
    </row>
    <row r="34" spans="1:17" x14ac:dyDescent="0.35">
      <c r="A34" s="66"/>
      <c r="B34" s="28" t="s">
        <v>323</v>
      </c>
      <c r="C34" s="46">
        <v>20</v>
      </c>
      <c r="D34" s="47" t="s">
        <v>324</v>
      </c>
      <c r="E34" s="30">
        <v>-2.87E-5</v>
      </c>
      <c r="F34" s="30">
        <v>6.1999999999999999E-6</v>
      </c>
      <c r="G34" s="34">
        <f t="shared" si="0"/>
        <v>-4.0790000000000001E-5</v>
      </c>
      <c r="H34" s="34">
        <f t="shared" si="1"/>
        <v>-1.6609999999999999E-5</v>
      </c>
      <c r="I34" s="32">
        <v>3.58E-6</v>
      </c>
      <c r="J34" s="28" t="s">
        <v>48</v>
      </c>
      <c r="K34" s="46">
        <v>5</v>
      </c>
      <c r="L34" s="28" t="s">
        <v>49</v>
      </c>
      <c r="M34" s="30">
        <v>1.9199999999999999E-5</v>
      </c>
      <c r="N34" s="30">
        <v>3.8999999999999999E-6</v>
      </c>
      <c r="O34" s="34">
        <f t="shared" si="2"/>
        <v>1.1595E-5</v>
      </c>
      <c r="P34" s="34">
        <f t="shared" si="3"/>
        <v>2.6804999999999998E-5</v>
      </c>
      <c r="Q34" s="28" t="s">
        <v>325</v>
      </c>
    </row>
    <row r="35" spans="1:17" ht="24" x14ac:dyDescent="0.35">
      <c r="A35" s="66"/>
      <c r="B35" s="28" t="s">
        <v>326</v>
      </c>
      <c r="C35" s="48">
        <v>19</v>
      </c>
      <c r="D35" s="47" t="s">
        <v>327</v>
      </c>
      <c r="E35" s="30">
        <v>-3.3000000000000003E-5</v>
      </c>
      <c r="F35" s="30">
        <v>7.0999999999999998E-6</v>
      </c>
      <c r="G35" s="34">
        <f t="shared" si="0"/>
        <v>-4.6845000000000003E-5</v>
      </c>
      <c r="H35" s="34">
        <f t="shared" si="1"/>
        <v>-1.9155000000000002E-5</v>
      </c>
      <c r="I35" s="32">
        <v>3.6399999999999999E-6</v>
      </c>
      <c r="J35" s="28" t="s">
        <v>74</v>
      </c>
      <c r="K35" s="46">
        <v>2</v>
      </c>
      <c r="L35" s="28" t="s">
        <v>75</v>
      </c>
      <c r="M35" s="30">
        <v>4.2899999999999999E-5</v>
      </c>
      <c r="N35" s="30">
        <v>8.8999999999999995E-6</v>
      </c>
      <c r="O35" s="34">
        <f t="shared" si="2"/>
        <v>2.5545E-5</v>
      </c>
      <c r="P35" s="34">
        <f t="shared" si="3"/>
        <v>6.0254999999999998E-5</v>
      </c>
      <c r="Q35" s="28" t="s">
        <v>328</v>
      </c>
    </row>
    <row r="36" spans="1:17" x14ac:dyDescent="0.35">
      <c r="A36" s="66"/>
      <c r="B36" s="28" t="s">
        <v>309</v>
      </c>
      <c r="C36" s="48">
        <v>12</v>
      </c>
      <c r="D36" s="47" t="s">
        <v>310</v>
      </c>
      <c r="E36" s="30">
        <v>3.9799999999999998E-5</v>
      </c>
      <c r="F36" s="30">
        <v>8.6000000000000007E-6</v>
      </c>
      <c r="G36" s="34">
        <f t="shared" si="0"/>
        <v>2.3029999999999998E-5</v>
      </c>
      <c r="H36" s="34">
        <f t="shared" si="1"/>
        <v>5.6569999999999995E-5</v>
      </c>
      <c r="I36" s="32">
        <v>3.6899999999999998E-6</v>
      </c>
      <c r="J36" s="28" t="s">
        <v>329</v>
      </c>
      <c r="K36" s="48">
        <v>4</v>
      </c>
      <c r="L36" s="28" t="s">
        <v>330</v>
      </c>
      <c r="M36" s="30">
        <v>-6.4900000000000005E-5</v>
      </c>
      <c r="N36" s="30">
        <v>1.34E-5</v>
      </c>
      <c r="O36" s="34">
        <f t="shared" si="2"/>
        <v>-9.1030000000000001E-5</v>
      </c>
      <c r="P36" s="34">
        <f t="shared" si="3"/>
        <v>-3.877000000000001E-5</v>
      </c>
      <c r="Q36" s="28" t="s">
        <v>331</v>
      </c>
    </row>
    <row r="37" spans="1:17" x14ac:dyDescent="0.35">
      <c r="A37" s="66"/>
      <c r="B37" s="28" t="s">
        <v>332</v>
      </c>
      <c r="C37" s="46">
        <v>14</v>
      </c>
      <c r="D37" s="47" t="s">
        <v>26</v>
      </c>
      <c r="E37" s="30">
        <v>6.2700000000000006E-5</v>
      </c>
      <c r="F37" s="30">
        <v>1.36E-5</v>
      </c>
      <c r="G37" s="34">
        <f t="shared" si="0"/>
        <v>3.6180000000000009E-5</v>
      </c>
      <c r="H37" s="34">
        <f t="shared" si="1"/>
        <v>8.9220000000000003E-5</v>
      </c>
      <c r="I37" s="32">
        <v>3.76E-6</v>
      </c>
      <c r="J37" s="28" t="s">
        <v>333</v>
      </c>
      <c r="K37" s="46">
        <v>8</v>
      </c>
      <c r="L37" s="28" t="s">
        <v>26</v>
      </c>
      <c r="M37" s="30">
        <v>-3.01E-5</v>
      </c>
      <c r="N37" s="30">
        <v>6.1999999999999999E-6</v>
      </c>
      <c r="O37" s="34">
        <f t="shared" si="2"/>
        <v>-4.2190000000000001E-5</v>
      </c>
      <c r="P37" s="34">
        <f t="shared" si="3"/>
        <v>-1.8009999999999999E-5</v>
      </c>
      <c r="Q37" s="28" t="s">
        <v>334</v>
      </c>
    </row>
    <row r="38" spans="1:17" x14ac:dyDescent="0.35">
      <c r="A38" s="66"/>
      <c r="B38" s="28" t="s">
        <v>28</v>
      </c>
      <c r="C38" s="46">
        <v>2</v>
      </c>
      <c r="D38" s="47" t="s">
        <v>26</v>
      </c>
      <c r="E38" s="30">
        <v>4.7899999999999999E-5</v>
      </c>
      <c r="F38" s="30">
        <v>1.04E-5</v>
      </c>
      <c r="G38" s="34">
        <f t="shared" si="0"/>
        <v>2.762E-5</v>
      </c>
      <c r="H38" s="34">
        <f t="shared" si="1"/>
        <v>6.8180000000000001E-5</v>
      </c>
      <c r="I38" s="32">
        <v>3.9299999999999996E-6</v>
      </c>
      <c r="J38" s="28" t="s">
        <v>43</v>
      </c>
      <c r="K38" s="48">
        <v>5</v>
      </c>
      <c r="L38" s="28" t="s">
        <v>26</v>
      </c>
      <c r="M38" s="30">
        <v>-7.0900000000000002E-5</v>
      </c>
      <c r="N38" s="30">
        <v>1.4800000000000001E-5</v>
      </c>
      <c r="O38" s="34">
        <f t="shared" si="2"/>
        <v>-9.9760000000000007E-5</v>
      </c>
      <c r="P38" s="34">
        <f t="shared" si="3"/>
        <v>-4.2039999999999997E-5</v>
      </c>
      <c r="Q38" s="28" t="s">
        <v>335</v>
      </c>
    </row>
    <row r="39" spans="1:17" x14ac:dyDescent="0.35">
      <c r="A39" s="66"/>
      <c r="B39" s="28" t="s">
        <v>68</v>
      </c>
      <c r="C39" s="46">
        <v>14</v>
      </c>
      <c r="D39" s="47" t="s">
        <v>69</v>
      </c>
      <c r="E39" s="30">
        <v>3.0000000000000001E-5</v>
      </c>
      <c r="F39" s="30">
        <v>6.4999999999999996E-6</v>
      </c>
      <c r="G39" s="34">
        <f t="shared" si="0"/>
        <v>1.7325000000000001E-5</v>
      </c>
      <c r="H39" s="34">
        <f t="shared" si="1"/>
        <v>4.2675000000000001E-5</v>
      </c>
      <c r="I39" s="32">
        <v>4.0099999999999997E-6</v>
      </c>
      <c r="J39" s="28" t="s">
        <v>29</v>
      </c>
      <c r="K39" s="46">
        <v>16</v>
      </c>
      <c r="L39" s="28" t="s">
        <v>30</v>
      </c>
      <c r="M39" s="30">
        <v>-6.4900000000000005E-5</v>
      </c>
      <c r="N39" s="30">
        <v>1.3699999999999999E-5</v>
      </c>
      <c r="O39" s="34">
        <f t="shared" si="2"/>
        <v>-9.1614999999999996E-5</v>
      </c>
      <c r="P39" s="34">
        <f t="shared" si="3"/>
        <v>-3.8185000000000008E-5</v>
      </c>
      <c r="Q39" s="28" t="s">
        <v>336</v>
      </c>
    </row>
    <row r="40" spans="1:17" x14ac:dyDescent="0.35">
      <c r="A40" s="66"/>
      <c r="B40" s="28" t="s">
        <v>74</v>
      </c>
      <c r="C40" s="46">
        <v>2</v>
      </c>
      <c r="D40" s="47" t="s">
        <v>75</v>
      </c>
      <c r="E40" s="30">
        <v>3.82E-5</v>
      </c>
      <c r="F40" s="30">
        <v>8.3000000000000002E-6</v>
      </c>
      <c r="G40" s="34">
        <f t="shared" si="0"/>
        <v>2.2015000000000002E-5</v>
      </c>
      <c r="H40" s="34">
        <f t="shared" si="1"/>
        <v>5.4385000000000002E-5</v>
      </c>
      <c r="I40" s="32">
        <v>4.0799999999999999E-6</v>
      </c>
      <c r="J40" s="28" t="s">
        <v>337</v>
      </c>
      <c r="K40" s="48">
        <v>16</v>
      </c>
      <c r="L40" s="28" t="s">
        <v>338</v>
      </c>
      <c r="M40" s="30">
        <v>6.0600000000000003E-5</v>
      </c>
      <c r="N40" s="30">
        <v>1.2799999999999999E-5</v>
      </c>
      <c r="O40" s="34">
        <f t="shared" si="2"/>
        <v>3.5640000000000004E-5</v>
      </c>
      <c r="P40" s="34">
        <f t="shared" si="3"/>
        <v>8.5560000000000001E-5</v>
      </c>
      <c r="Q40" s="28" t="s">
        <v>339</v>
      </c>
    </row>
    <row r="41" spans="1:17" x14ac:dyDescent="0.35">
      <c r="A41" s="66"/>
      <c r="B41" s="28" t="s">
        <v>340</v>
      </c>
      <c r="C41" s="46">
        <v>5</v>
      </c>
      <c r="D41" s="47" t="s">
        <v>341</v>
      </c>
      <c r="E41" s="30">
        <v>5.7000000000000003E-5</v>
      </c>
      <c r="F41" s="30">
        <v>1.24E-5</v>
      </c>
      <c r="G41" s="34">
        <f t="shared" si="0"/>
        <v>3.2820000000000001E-5</v>
      </c>
      <c r="H41" s="34">
        <f t="shared" si="1"/>
        <v>8.1180000000000005E-5</v>
      </c>
      <c r="I41" s="32">
        <v>4.1799999999999998E-6</v>
      </c>
      <c r="J41" s="28" t="s">
        <v>318</v>
      </c>
      <c r="K41" s="46">
        <v>10</v>
      </c>
      <c r="L41" s="28" t="s">
        <v>319</v>
      </c>
      <c r="M41" s="30">
        <v>1.7799999999999999E-5</v>
      </c>
      <c r="N41" s="30">
        <v>3.8E-6</v>
      </c>
      <c r="O41" s="34">
        <f t="shared" si="2"/>
        <v>1.0389999999999999E-5</v>
      </c>
      <c r="P41" s="34">
        <f t="shared" si="3"/>
        <v>2.5209999999999997E-5</v>
      </c>
      <c r="Q41" s="28" t="s">
        <v>342</v>
      </c>
    </row>
    <row r="42" spans="1:17" x14ac:dyDescent="0.35">
      <c r="A42" s="66"/>
      <c r="B42" s="28" t="s">
        <v>59</v>
      </c>
      <c r="C42" s="46">
        <v>1</v>
      </c>
      <c r="D42" s="47" t="s">
        <v>60</v>
      </c>
      <c r="E42" s="30">
        <v>1.0900000000000001E-5</v>
      </c>
      <c r="F42" s="30">
        <v>2.3999999999999999E-6</v>
      </c>
      <c r="G42" s="34">
        <f t="shared" si="0"/>
        <v>6.2200000000000006E-6</v>
      </c>
      <c r="H42" s="34">
        <f t="shared" si="1"/>
        <v>1.558E-5</v>
      </c>
      <c r="I42" s="32">
        <v>4.2200000000000003E-6</v>
      </c>
      <c r="J42" s="28" t="s">
        <v>312</v>
      </c>
      <c r="K42" s="46">
        <v>19</v>
      </c>
      <c r="L42" s="28" t="s">
        <v>26</v>
      </c>
      <c r="M42" s="30">
        <v>3.2499999999999997E-5</v>
      </c>
      <c r="N42" s="30">
        <v>6.9E-6</v>
      </c>
      <c r="O42" s="34">
        <f t="shared" si="2"/>
        <v>1.9044999999999998E-5</v>
      </c>
      <c r="P42" s="34">
        <f t="shared" si="3"/>
        <v>4.5954999999999996E-5</v>
      </c>
      <c r="Q42" s="28" t="s">
        <v>343</v>
      </c>
    </row>
    <row r="43" spans="1:17" ht="24" x14ac:dyDescent="0.35">
      <c r="A43" s="66"/>
      <c r="B43" s="28" t="s">
        <v>41</v>
      </c>
      <c r="C43" s="48">
        <v>6</v>
      </c>
      <c r="D43" s="47" t="s">
        <v>305</v>
      </c>
      <c r="E43" s="30">
        <v>-4.3800000000000001E-5</v>
      </c>
      <c r="F43" s="30">
        <v>9.5000000000000005E-6</v>
      </c>
      <c r="G43" s="34">
        <f t="shared" si="0"/>
        <v>-6.2324999999999997E-5</v>
      </c>
      <c r="H43" s="34">
        <f t="shared" si="1"/>
        <v>-2.5275000000000001E-5</v>
      </c>
      <c r="I43" s="32">
        <v>4.5199999999999999E-6</v>
      </c>
      <c r="J43" s="28" t="s">
        <v>344</v>
      </c>
      <c r="K43" s="46">
        <v>19</v>
      </c>
      <c r="L43" s="28" t="s">
        <v>345</v>
      </c>
      <c r="M43" s="30">
        <v>-3.8000000000000002E-5</v>
      </c>
      <c r="N43" s="30">
        <v>8.1000000000000004E-6</v>
      </c>
      <c r="O43" s="34">
        <f t="shared" si="2"/>
        <v>-5.3795000000000002E-5</v>
      </c>
      <c r="P43" s="34">
        <f t="shared" si="3"/>
        <v>-2.2205000000000002E-5</v>
      </c>
      <c r="Q43" s="28" t="s">
        <v>346</v>
      </c>
    </row>
    <row r="44" spans="1:17" ht="15" thickBot="1" x14ac:dyDescent="0.4">
      <c r="A44" s="67"/>
      <c r="B44" s="36" t="s">
        <v>347</v>
      </c>
      <c r="C44" s="49">
        <v>4</v>
      </c>
      <c r="D44" s="50" t="s">
        <v>26</v>
      </c>
      <c r="E44" s="38">
        <v>3.29E-5</v>
      </c>
      <c r="F44" s="38">
        <v>7.1999999999999997E-6</v>
      </c>
      <c r="G44" s="34">
        <f t="shared" si="0"/>
        <v>1.8859999999999999E-5</v>
      </c>
      <c r="H44" s="34">
        <f t="shared" si="1"/>
        <v>4.6940000000000001E-5</v>
      </c>
      <c r="I44" s="39">
        <v>4.6399999999999996E-6</v>
      </c>
      <c r="J44" s="36" t="s">
        <v>72</v>
      </c>
      <c r="K44" s="51">
        <v>12</v>
      </c>
      <c r="L44" s="36" t="s">
        <v>73</v>
      </c>
      <c r="M44" s="38">
        <v>5.1499999999999998E-5</v>
      </c>
      <c r="N44" s="38">
        <v>1.1E-5</v>
      </c>
      <c r="O44" s="34">
        <f t="shared" si="2"/>
        <v>3.0049999999999999E-5</v>
      </c>
      <c r="P44" s="34">
        <f t="shared" si="3"/>
        <v>7.2949999999999998E-5</v>
      </c>
      <c r="Q44" s="36" t="s">
        <v>346</v>
      </c>
    </row>
    <row r="45" spans="1:17" x14ac:dyDescent="0.35">
      <c r="A45" s="65" t="s">
        <v>3</v>
      </c>
      <c r="B45" s="41" t="s">
        <v>27</v>
      </c>
      <c r="C45" s="42">
        <v>5</v>
      </c>
      <c r="D45" s="41" t="s">
        <v>26</v>
      </c>
      <c r="E45" s="44">
        <v>5.1600000000000001E-5</v>
      </c>
      <c r="F45" s="44">
        <v>9.9000000000000001E-6</v>
      </c>
      <c r="G45" s="31">
        <f t="shared" si="0"/>
        <v>3.2295000000000002E-5</v>
      </c>
      <c r="H45" s="31">
        <f t="shared" si="1"/>
        <v>7.0905E-5</v>
      </c>
      <c r="I45" s="52">
        <v>1.7599999999999999E-7</v>
      </c>
      <c r="J45" s="41" t="s">
        <v>28</v>
      </c>
      <c r="K45" s="42">
        <v>2</v>
      </c>
      <c r="L45" s="41" t="s">
        <v>26</v>
      </c>
      <c r="M45" s="44">
        <v>5.6799999999999998E-5</v>
      </c>
      <c r="N45" s="44">
        <v>1.1199999999999999E-5</v>
      </c>
      <c r="O45" s="31">
        <f t="shared" si="2"/>
        <v>3.4960000000000004E-5</v>
      </c>
      <c r="P45" s="31">
        <f t="shared" si="3"/>
        <v>7.8639999999999992E-5</v>
      </c>
      <c r="Q45" s="44">
        <v>4.3099999999999998E-7</v>
      </c>
    </row>
    <row r="46" spans="1:17" ht="24" x14ac:dyDescent="0.35">
      <c r="A46" s="66"/>
      <c r="B46" s="28" t="s">
        <v>29</v>
      </c>
      <c r="C46" s="46">
        <v>16</v>
      </c>
      <c r="D46" s="28" t="s">
        <v>30</v>
      </c>
      <c r="E46" s="30">
        <v>-6.7100000000000005E-5</v>
      </c>
      <c r="F46" s="30">
        <v>1.34E-5</v>
      </c>
      <c r="G46" s="34">
        <f t="shared" si="0"/>
        <v>-9.323E-5</v>
      </c>
      <c r="H46" s="34">
        <f t="shared" si="1"/>
        <v>-4.0970000000000009E-5</v>
      </c>
      <c r="I46" s="32">
        <v>5.13E-7</v>
      </c>
      <c r="J46" s="28" t="s">
        <v>41</v>
      </c>
      <c r="K46" s="46">
        <v>6</v>
      </c>
      <c r="L46" s="28" t="s">
        <v>305</v>
      </c>
      <c r="M46" s="30">
        <v>-5.1600000000000001E-5</v>
      </c>
      <c r="N46" s="30">
        <v>1.03E-5</v>
      </c>
      <c r="O46" s="34">
        <f t="shared" si="2"/>
        <v>-7.1685000000000002E-5</v>
      </c>
      <c r="P46" s="34">
        <f t="shared" si="3"/>
        <v>-3.1514999999999999E-5</v>
      </c>
      <c r="Q46" s="30">
        <v>5.5300000000000004E-7</v>
      </c>
    </row>
    <row r="47" spans="1:17" x14ac:dyDescent="0.35">
      <c r="A47" s="66"/>
      <c r="B47" s="28" t="s">
        <v>43</v>
      </c>
      <c r="C47" s="46">
        <v>5</v>
      </c>
      <c r="D47" s="28" t="s">
        <v>26</v>
      </c>
      <c r="E47" s="30">
        <v>-7.1699999999999995E-5</v>
      </c>
      <c r="F47" s="30">
        <v>1.4399999999999999E-5</v>
      </c>
      <c r="G47" s="34">
        <f t="shared" si="0"/>
        <v>-9.9779999999999997E-5</v>
      </c>
      <c r="H47" s="34">
        <f t="shared" si="1"/>
        <v>-4.3619999999999992E-5</v>
      </c>
      <c r="I47" s="32">
        <v>6.1200000000000003E-7</v>
      </c>
      <c r="J47" s="28" t="s">
        <v>27</v>
      </c>
      <c r="K47" s="46">
        <v>5</v>
      </c>
      <c r="L47" s="28" t="s">
        <v>26</v>
      </c>
      <c r="M47" s="30">
        <v>5.1E-5</v>
      </c>
      <c r="N47" s="30">
        <v>1.0200000000000001E-5</v>
      </c>
      <c r="O47" s="34">
        <f t="shared" si="2"/>
        <v>3.1109999999999999E-5</v>
      </c>
      <c r="P47" s="34">
        <f t="shared" si="3"/>
        <v>7.0889999999999994E-5</v>
      </c>
      <c r="Q47" s="30">
        <v>6.5400000000000001E-7</v>
      </c>
    </row>
    <row r="48" spans="1:17" x14ac:dyDescent="0.35">
      <c r="A48" s="66"/>
      <c r="B48" s="28" t="s">
        <v>28</v>
      </c>
      <c r="C48" s="46">
        <v>2</v>
      </c>
      <c r="D48" s="28" t="s">
        <v>26</v>
      </c>
      <c r="E48" s="30">
        <v>5.2299999999999997E-5</v>
      </c>
      <c r="F48" s="30">
        <v>1.08E-5</v>
      </c>
      <c r="G48" s="34">
        <f t="shared" si="0"/>
        <v>3.1239999999999999E-5</v>
      </c>
      <c r="H48" s="34">
        <f t="shared" si="1"/>
        <v>7.3359999999999989E-5</v>
      </c>
      <c r="I48" s="32">
        <v>1.28E-6</v>
      </c>
      <c r="J48" s="28" t="s">
        <v>39</v>
      </c>
      <c r="K48" s="46">
        <v>12</v>
      </c>
      <c r="L48" s="28" t="s">
        <v>40</v>
      </c>
      <c r="M48" s="30">
        <v>8.92E-5</v>
      </c>
      <c r="N48" s="30">
        <v>1.8E-5</v>
      </c>
      <c r="O48" s="34">
        <f t="shared" si="2"/>
        <v>5.41E-5</v>
      </c>
      <c r="P48" s="34">
        <f t="shared" si="3"/>
        <v>1.2429999999999999E-4</v>
      </c>
      <c r="Q48" s="30">
        <v>6.7000000000000004E-7</v>
      </c>
    </row>
    <row r="49" spans="1:17" x14ac:dyDescent="0.35">
      <c r="A49" s="66"/>
      <c r="B49" s="28" t="s">
        <v>56</v>
      </c>
      <c r="C49" s="46">
        <v>1</v>
      </c>
      <c r="D49" s="28" t="s">
        <v>57</v>
      </c>
      <c r="E49" s="30">
        <v>1.6699999999999999E-5</v>
      </c>
      <c r="F49" s="30">
        <v>3.4999999999999999E-6</v>
      </c>
      <c r="G49" s="34">
        <f t="shared" si="0"/>
        <v>9.8749999999999995E-6</v>
      </c>
      <c r="H49" s="34">
        <f t="shared" si="1"/>
        <v>2.3524999999999999E-5</v>
      </c>
      <c r="I49" s="32">
        <v>1.5400000000000001E-6</v>
      </c>
      <c r="J49" s="28" t="s">
        <v>35</v>
      </c>
      <c r="K49" s="46">
        <v>5</v>
      </c>
      <c r="L49" s="28" t="s">
        <v>36</v>
      </c>
      <c r="M49" s="30">
        <v>1.8899999999999999E-5</v>
      </c>
      <c r="N49" s="30">
        <v>3.8E-6</v>
      </c>
      <c r="O49" s="34">
        <f t="shared" si="2"/>
        <v>1.1489999999999998E-5</v>
      </c>
      <c r="P49" s="34">
        <f t="shared" si="3"/>
        <v>2.6309999999999997E-5</v>
      </c>
      <c r="Q49" s="30">
        <v>7.0399999999999995E-7</v>
      </c>
    </row>
    <row r="50" spans="1:17" x14ac:dyDescent="0.35">
      <c r="A50" s="66"/>
      <c r="B50" s="28" t="s">
        <v>59</v>
      </c>
      <c r="C50" s="46">
        <v>1</v>
      </c>
      <c r="D50" s="28" t="s">
        <v>60</v>
      </c>
      <c r="E50" s="30">
        <v>1.1800000000000001E-5</v>
      </c>
      <c r="F50" s="30">
        <v>2.5000000000000002E-6</v>
      </c>
      <c r="G50" s="34">
        <f t="shared" si="0"/>
        <v>6.9250000000000006E-6</v>
      </c>
      <c r="H50" s="34">
        <f t="shared" si="1"/>
        <v>1.6674999999999999E-5</v>
      </c>
      <c r="I50" s="32">
        <v>1.6899999999999999E-6</v>
      </c>
      <c r="J50" s="28" t="s">
        <v>48</v>
      </c>
      <c r="K50" s="46">
        <v>5</v>
      </c>
      <c r="L50" s="28" t="s">
        <v>49</v>
      </c>
      <c r="M50" s="30">
        <v>1.9400000000000001E-5</v>
      </c>
      <c r="N50" s="30">
        <v>3.9999999999999998E-6</v>
      </c>
      <c r="O50" s="34">
        <f t="shared" si="2"/>
        <v>1.1600000000000001E-5</v>
      </c>
      <c r="P50" s="34">
        <f t="shared" si="3"/>
        <v>2.72E-5</v>
      </c>
      <c r="Q50" s="30">
        <v>9.7399999999999991E-7</v>
      </c>
    </row>
    <row r="51" spans="1:17" ht="24" x14ac:dyDescent="0.35">
      <c r="A51" s="66"/>
      <c r="B51" s="28" t="s">
        <v>41</v>
      </c>
      <c r="C51" s="46">
        <v>6</v>
      </c>
      <c r="D51" s="28" t="s">
        <v>305</v>
      </c>
      <c r="E51" s="30">
        <v>-4.71E-5</v>
      </c>
      <c r="F51" s="30">
        <v>9.9000000000000001E-6</v>
      </c>
      <c r="G51" s="34">
        <f t="shared" si="0"/>
        <v>-6.6404999999999999E-5</v>
      </c>
      <c r="H51" s="34">
        <f t="shared" si="1"/>
        <v>-2.7795000000000001E-5</v>
      </c>
      <c r="I51" s="32">
        <v>1.99E-6</v>
      </c>
      <c r="J51" s="28" t="s">
        <v>68</v>
      </c>
      <c r="K51" s="46">
        <v>14</v>
      </c>
      <c r="L51" s="28" t="s">
        <v>69</v>
      </c>
      <c r="M51" s="30">
        <v>3.4199999999999998E-5</v>
      </c>
      <c r="N51" s="30">
        <v>6.9999999999999999E-6</v>
      </c>
      <c r="O51" s="34">
        <f t="shared" si="2"/>
        <v>2.0549999999999998E-5</v>
      </c>
      <c r="P51" s="34">
        <f t="shared" si="3"/>
        <v>4.7849999999999998E-5</v>
      </c>
      <c r="Q51" s="30">
        <v>1.1799999999999999E-6</v>
      </c>
    </row>
    <row r="52" spans="1:17" x14ac:dyDescent="0.35">
      <c r="A52" s="66"/>
      <c r="B52" s="28" t="s">
        <v>63</v>
      </c>
      <c r="C52" s="46">
        <v>17</v>
      </c>
      <c r="D52" s="28" t="s">
        <v>26</v>
      </c>
      <c r="E52" s="30">
        <v>2.0100000000000001E-5</v>
      </c>
      <c r="F52" s="30">
        <v>4.1999999999999996E-6</v>
      </c>
      <c r="G52" s="34">
        <f t="shared" si="0"/>
        <v>1.1910000000000001E-5</v>
      </c>
      <c r="H52" s="34">
        <f t="shared" si="1"/>
        <v>2.8290000000000002E-5</v>
      </c>
      <c r="I52" s="32">
        <v>2.0499999999999999E-6</v>
      </c>
      <c r="J52" s="28" t="s">
        <v>58</v>
      </c>
      <c r="K52" s="46">
        <v>2</v>
      </c>
      <c r="L52" s="28" t="s">
        <v>26</v>
      </c>
      <c r="M52" s="30">
        <v>7.64E-5</v>
      </c>
      <c r="N52" s="30">
        <v>1.5800000000000001E-5</v>
      </c>
      <c r="O52" s="34">
        <f t="shared" si="2"/>
        <v>4.5589999999999995E-5</v>
      </c>
      <c r="P52" s="34">
        <f t="shared" si="3"/>
        <v>1.0721E-4</v>
      </c>
      <c r="Q52" s="30">
        <v>1.3999999999999999E-6</v>
      </c>
    </row>
    <row r="53" spans="1:17" x14ac:dyDescent="0.35">
      <c r="A53" s="66"/>
      <c r="B53" s="28" t="s">
        <v>68</v>
      </c>
      <c r="C53" s="46">
        <v>14</v>
      </c>
      <c r="D53" s="28" t="s">
        <v>69</v>
      </c>
      <c r="E53" s="30">
        <v>3.1699999999999998E-5</v>
      </c>
      <c r="F53" s="30">
        <v>6.8000000000000001E-6</v>
      </c>
      <c r="G53" s="34">
        <f t="shared" si="0"/>
        <v>1.844E-5</v>
      </c>
      <c r="H53" s="34">
        <f t="shared" si="1"/>
        <v>4.4959999999999996E-5</v>
      </c>
      <c r="I53" s="32">
        <v>2.7599999999999998E-6</v>
      </c>
      <c r="J53" s="28" t="s">
        <v>56</v>
      </c>
      <c r="K53" s="46">
        <v>1</v>
      </c>
      <c r="L53" s="28" t="s">
        <v>57</v>
      </c>
      <c r="M53" s="30">
        <v>1.73E-5</v>
      </c>
      <c r="N53" s="30">
        <v>3.5999999999999998E-6</v>
      </c>
      <c r="O53" s="34">
        <f t="shared" si="2"/>
        <v>1.028E-5</v>
      </c>
      <c r="P53" s="34">
        <f t="shared" si="3"/>
        <v>2.4320000000000001E-5</v>
      </c>
      <c r="Q53" s="30">
        <v>1.6300000000000001E-6</v>
      </c>
    </row>
    <row r="54" spans="1:17" x14ac:dyDescent="0.35">
      <c r="A54" s="66"/>
      <c r="B54" s="28" t="s">
        <v>50</v>
      </c>
      <c r="C54" s="46">
        <v>1</v>
      </c>
      <c r="D54" s="28" t="s">
        <v>51</v>
      </c>
      <c r="E54" s="30">
        <v>1.8300000000000001E-5</v>
      </c>
      <c r="F54" s="30">
        <v>3.8999999999999999E-6</v>
      </c>
      <c r="G54" s="34">
        <f t="shared" si="0"/>
        <v>1.0695000000000002E-5</v>
      </c>
      <c r="H54" s="34">
        <f t="shared" si="1"/>
        <v>2.5905E-5</v>
      </c>
      <c r="I54" s="32">
        <v>2.7800000000000001E-6</v>
      </c>
      <c r="J54" s="28" t="s">
        <v>313</v>
      </c>
      <c r="K54" s="46">
        <v>7</v>
      </c>
      <c r="L54" s="28" t="s">
        <v>314</v>
      </c>
      <c r="M54" s="30">
        <v>-3.6300000000000001E-5</v>
      </c>
      <c r="N54" s="30">
        <v>7.6000000000000001E-6</v>
      </c>
      <c r="O54" s="34">
        <f t="shared" si="2"/>
        <v>-5.1119999999999998E-5</v>
      </c>
      <c r="P54" s="34">
        <f t="shared" si="3"/>
        <v>-2.1480000000000001E-5</v>
      </c>
      <c r="Q54" s="30">
        <v>1.6899999999999999E-6</v>
      </c>
    </row>
    <row r="55" spans="1:17" x14ac:dyDescent="0.35">
      <c r="A55" s="66"/>
      <c r="B55" s="28" t="s">
        <v>39</v>
      </c>
      <c r="C55" s="46">
        <v>12</v>
      </c>
      <c r="D55" s="28" t="s">
        <v>40</v>
      </c>
      <c r="E55" s="30">
        <v>8.0900000000000001E-5</v>
      </c>
      <c r="F55" s="30">
        <v>1.73E-5</v>
      </c>
      <c r="G55" s="34">
        <f t="shared" si="0"/>
        <v>4.7165E-5</v>
      </c>
      <c r="H55" s="34">
        <f t="shared" si="1"/>
        <v>1.14635E-4</v>
      </c>
      <c r="I55" s="32">
        <v>2.8600000000000001E-6</v>
      </c>
      <c r="J55" s="28" t="s">
        <v>43</v>
      </c>
      <c r="K55" s="46">
        <v>5</v>
      </c>
      <c r="L55" s="28" t="s">
        <v>26</v>
      </c>
      <c r="M55" s="30">
        <v>-7.1199999999999996E-5</v>
      </c>
      <c r="N55" s="30">
        <v>1.49E-5</v>
      </c>
      <c r="O55" s="34">
        <f t="shared" si="2"/>
        <v>-1.0025499999999999E-4</v>
      </c>
      <c r="P55" s="34">
        <f t="shared" si="3"/>
        <v>-4.2144999999999997E-5</v>
      </c>
      <c r="Q55" s="30">
        <v>1.8700000000000001E-6</v>
      </c>
    </row>
    <row r="56" spans="1:17" x14ac:dyDescent="0.35">
      <c r="A56" s="66"/>
      <c r="B56" s="28" t="s">
        <v>348</v>
      </c>
      <c r="C56" s="46">
        <v>13</v>
      </c>
      <c r="D56" s="28" t="s">
        <v>349</v>
      </c>
      <c r="E56" s="30">
        <v>-2.9099999999999999E-5</v>
      </c>
      <c r="F56" s="30">
        <v>6.2999999999999998E-6</v>
      </c>
      <c r="G56" s="34">
        <f t="shared" si="0"/>
        <v>-4.1384999999999998E-5</v>
      </c>
      <c r="H56" s="34">
        <f t="shared" si="1"/>
        <v>-1.6815000000000001E-5</v>
      </c>
      <c r="I56" s="32">
        <v>3.9199999999999997E-6</v>
      </c>
      <c r="J56" s="28" t="s">
        <v>72</v>
      </c>
      <c r="K56" s="46">
        <v>12</v>
      </c>
      <c r="L56" s="28" t="s">
        <v>73</v>
      </c>
      <c r="M56" s="30">
        <v>5.3000000000000001E-5</v>
      </c>
      <c r="N56" s="30">
        <v>1.11E-5</v>
      </c>
      <c r="O56" s="34">
        <f t="shared" si="2"/>
        <v>3.1355E-5</v>
      </c>
      <c r="P56" s="34">
        <f t="shared" si="3"/>
        <v>7.4645000000000001E-5</v>
      </c>
      <c r="Q56" s="30">
        <v>1.95E-6</v>
      </c>
    </row>
    <row r="57" spans="1:17" x14ac:dyDescent="0.35">
      <c r="A57" s="66"/>
      <c r="B57" s="28" t="s">
        <v>102</v>
      </c>
      <c r="C57" s="46">
        <v>15</v>
      </c>
      <c r="D57" s="28" t="s">
        <v>103</v>
      </c>
      <c r="E57" s="30">
        <v>1.15E-5</v>
      </c>
      <c r="F57" s="30">
        <v>2.5000000000000002E-6</v>
      </c>
      <c r="G57" s="34">
        <f t="shared" si="0"/>
        <v>6.6250000000000001E-6</v>
      </c>
      <c r="H57" s="34">
        <f t="shared" si="1"/>
        <v>1.6374999999999998E-5</v>
      </c>
      <c r="I57" s="32">
        <v>4.8799999999999999E-6</v>
      </c>
      <c r="J57" s="28" t="s">
        <v>29</v>
      </c>
      <c r="K57" s="46">
        <v>16</v>
      </c>
      <c r="L57" s="28" t="s">
        <v>30</v>
      </c>
      <c r="M57" s="30">
        <v>-6.5699999999999998E-5</v>
      </c>
      <c r="N57" s="30">
        <v>1.3900000000000001E-5</v>
      </c>
      <c r="O57" s="34">
        <f t="shared" si="2"/>
        <v>-9.2805000000000003E-5</v>
      </c>
      <c r="P57" s="34">
        <f t="shared" si="3"/>
        <v>-3.8594999999999992E-5</v>
      </c>
      <c r="Q57" s="30">
        <v>2.1500000000000002E-6</v>
      </c>
    </row>
    <row r="58" spans="1:17" ht="24" x14ac:dyDescent="0.35">
      <c r="A58" s="66"/>
      <c r="B58" s="28" t="s">
        <v>350</v>
      </c>
      <c r="C58" s="46">
        <v>17</v>
      </c>
      <c r="D58" s="28" t="s">
        <v>351</v>
      </c>
      <c r="E58" s="30">
        <v>-3.0800000000000003E-5</v>
      </c>
      <c r="F58" s="30">
        <v>6.8000000000000001E-6</v>
      </c>
      <c r="G58" s="34">
        <f t="shared" si="0"/>
        <v>-4.4060000000000002E-5</v>
      </c>
      <c r="H58" s="34">
        <f t="shared" si="1"/>
        <v>-1.7540000000000005E-5</v>
      </c>
      <c r="I58" s="32">
        <v>5.0000000000000004E-6</v>
      </c>
      <c r="J58" s="28" t="s">
        <v>348</v>
      </c>
      <c r="K58" s="46">
        <v>13</v>
      </c>
      <c r="L58" s="28" t="s">
        <v>349</v>
      </c>
      <c r="M58" s="30">
        <v>-3.1000000000000001E-5</v>
      </c>
      <c r="N58" s="30">
        <v>6.4999999999999996E-6</v>
      </c>
      <c r="O58" s="34">
        <f t="shared" si="2"/>
        <v>-4.3675000000000005E-5</v>
      </c>
      <c r="P58" s="34">
        <f t="shared" si="3"/>
        <v>-1.8325000000000002E-5</v>
      </c>
      <c r="Q58" s="30">
        <v>2.1799999999999999E-6</v>
      </c>
    </row>
    <row r="59" spans="1:17" x14ac:dyDescent="0.35">
      <c r="A59" s="66"/>
      <c r="B59" s="28" t="s">
        <v>35</v>
      </c>
      <c r="C59" s="46">
        <v>5</v>
      </c>
      <c r="D59" s="28" t="s">
        <v>36</v>
      </c>
      <c r="E59" s="30">
        <v>1.6799999999999998E-5</v>
      </c>
      <c r="F59" s="30">
        <v>3.7000000000000002E-6</v>
      </c>
      <c r="G59" s="34">
        <f t="shared" si="0"/>
        <v>9.5849999999999972E-6</v>
      </c>
      <c r="H59" s="34">
        <f t="shared" si="1"/>
        <v>2.4015E-5</v>
      </c>
      <c r="I59" s="32">
        <v>5.0300000000000001E-6</v>
      </c>
      <c r="J59" s="28" t="s">
        <v>309</v>
      </c>
      <c r="K59" s="46">
        <v>12</v>
      </c>
      <c r="L59" s="28" t="s">
        <v>310</v>
      </c>
      <c r="M59" s="30">
        <v>4.3800000000000001E-5</v>
      </c>
      <c r="N59" s="30">
        <v>9.3000000000000007E-6</v>
      </c>
      <c r="O59" s="34">
        <f t="shared" si="2"/>
        <v>2.5664999999999999E-5</v>
      </c>
      <c r="P59" s="34">
        <f t="shared" si="3"/>
        <v>6.1934999999999996E-5</v>
      </c>
      <c r="Q59" s="30">
        <v>2.61E-6</v>
      </c>
    </row>
    <row r="60" spans="1:17" x14ac:dyDescent="0.35">
      <c r="A60" s="66"/>
      <c r="B60" s="28" t="s">
        <v>352</v>
      </c>
      <c r="C60" s="46">
        <v>10</v>
      </c>
      <c r="D60" s="28" t="s">
        <v>353</v>
      </c>
      <c r="E60" s="30">
        <v>1.6500000000000001E-5</v>
      </c>
      <c r="F60" s="30">
        <v>3.5999999999999998E-6</v>
      </c>
      <c r="G60" s="34">
        <f t="shared" si="0"/>
        <v>9.4800000000000007E-6</v>
      </c>
      <c r="H60" s="34">
        <f t="shared" si="1"/>
        <v>2.3520000000000002E-5</v>
      </c>
      <c r="I60" s="32">
        <v>5.0699999999999997E-6</v>
      </c>
      <c r="J60" s="28" t="s">
        <v>354</v>
      </c>
      <c r="K60" s="46">
        <v>10</v>
      </c>
      <c r="L60" s="28" t="s">
        <v>355</v>
      </c>
      <c r="M60" s="30">
        <v>6.6199999999999996E-5</v>
      </c>
      <c r="N60" s="30">
        <v>1.4100000000000001E-5</v>
      </c>
      <c r="O60" s="34">
        <f t="shared" si="2"/>
        <v>3.8704999999999996E-5</v>
      </c>
      <c r="P60" s="34">
        <f t="shared" si="3"/>
        <v>9.3695000000000003E-5</v>
      </c>
      <c r="Q60" s="30">
        <v>2.7499999999999999E-6</v>
      </c>
    </row>
    <row r="61" spans="1:17" x14ac:dyDescent="0.35">
      <c r="A61" s="66"/>
      <c r="B61" s="28" t="s">
        <v>312</v>
      </c>
      <c r="C61" s="46">
        <v>19</v>
      </c>
      <c r="D61" s="28" t="s">
        <v>26</v>
      </c>
      <c r="E61" s="30">
        <v>3.0700000000000001E-5</v>
      </c>
      <c r="F61" s="30">
        <v>6.7000000000000002E-6</v>
      </c>
      <c r="G61" s="34">
        <f t="shared" si="0"/>
        <v>1.7635000000000003E-5</v>
      </c>
      <c r="H61" s="34">
        <f t="shared" si="1"/>
        <v>4.3764999999999999E-5</v>
      </c>
      <c r="I61" s="32">
        <v>5.1699999999999996E-6</v>
      </c>
      <c r="J61" s="28" t="s">
        <v>101</v>
      </c>
      <c r="K61" s="46">
        <v>8</v>
      </c>
      <c r="L61" s="28" t="s">
        <v>26</v>
      </c>
      <c r="M61" s="30">
        <v>-3.4499999999999998E-5</v>
      </c>
      <c r="N61" s="30">
        <v>7.4000000000000003E-6</v>
      </c>
      <c r="O61" s="34">
        <f t="shared" si="2"/>
        <v>-4.8930000000000001E-5</v>
      </c>
      <c r="P61" s="34">
        <f t="shared" si="3"/>
        <v>-2.0069999999999996E-5</v>
      </c>
      <c r="Q61" s="30">
        <v>2.9799999999999998E-6</v>
      </c>
    </row>
    <row r="62" spans="1:17" x14ac:dyDescent="0.35">
      <c r="A62" s="66"/>
      <c r="B62" s="28" t="s">
        <v>316</v>
      </c>
      <c r="C62" s="46">
        <v>3</v>
      </c>
      <c r="D62" s="28" t="s">
        <v>26</v>
      </c>
      <c r="E62" s="30">
        <v>1.95E-5</v>
      </c>
      <c r="F62" s="30">
        <v>4.3000000000000003E-6</v>
      </c>
      <c r="G62" s="34">
        <f t="shared" si="0"/>
        <v>1.1114999999999999E-5</v>
      </c>
      <c r="H62" s="34">
        <f t="shared" si="1"/>
        <v>2.7885000000000002E-5</v>
      </c>
      <c r="I62" s="32">
        <v>5.5600000000000001E-6</v>
      </c>
      <c r="J62" s="28" t="s">
        <v>356</v>
      </c>
      <c r="K62" s="46">
        <v>17</v>
      </c>
      <c r="L62" s="28" t="s">
        <v>357</v>
      </c>
      <c r="M62" s="30">
        <v>1.5800000000000001E-5</v>
      </c>
      <c r="N62" s="30">
        <v>3.4000000000000001E-6</v>
      </c>
      <c r="O62" s="34">
        <f t="shared" si="2"/>
        <v>9.170000000000002E-6</v>
      </c>
      <c r="P62" s="34">
        <f t="shared" si="3"/>
        <v>2.243E-5</v>
      </c>
      <c r="Q62" s="30">
        <v>3.0699999999999998E-6</v>
      </c>
    </row>
    <row r="63" spans="1:17" ht="24" x14ac:dyDescent="0.35">
      <c r="A63" s="66"/>
      <c r="B63" s="28" t="s">
        <v>74</v>
      </c>
      <c r="C63" s="46">
        <v>2</v>
      </c>
      <c r="D63" s="28" t="s">
        <v>75</v>
      </c>
      <c r="E63" s="30">
        <v>3.9199999999999997E-5</v>
      </c>
      <c r="F63" s="30">
        <v>8.6000000000000007E-6</v>
      </c>
      <c r="G63" s="34">
        <f t="shared" si="0"/>
        <v>2.2429999999999997E-5</v>
      </c>
      <c r="H63" s="34">
        <f t="shared" si="1"/>
        <v>5.5969999999999994E-5</v>
      </c>
      <c r="I63" s="32">
        <v>5.66E-6</v>
      </c>
      <c r="J63" s="28" t="s">
        <v>74</v>
      </c>
      <c r="K63" s="46">
        <v>2</v>
      </c>
      <c r="L63" s="28" t="s">
        <v>75</v>
      </c>
      <c r="M63" s="30">
        <v>4.18E-5</v>
      </c>
      <c r="N63" s="30">
        <v>9.0000000000000002E-6</v>
      </c>
      <c r="O63" s="34">
        <f t="shared" si="2"/>
        <v>2.425E-5</v>
      </c>
      <c r="P63" s="34">
        <f t="shared" si="3"/>
        <v>5.9349999999999999E-5</v>
      </c>
      <c r="Q63" s="30">
        <v>3.14E-6</v>
      </c>
    </row>
    <row r="64" spans="1:17" ht="15" thickBot="1" x14ac:dyDescent="0.4">
      <c r="A64" s="67"/>
      <c r="B64" s="36" t="s">
        <v>318</v>
      </c>
      <c r="C64" s="49">
        <v>10</v>
      </c>
      <c r="D64" s="36" t="s">
        <v>319</v>
      </c>
      <c r="E64" s="38">
        <v>1.6699999999999999E-5</v>
      </c>
      <c r="F64" s="38">
        <v>3.7000000000000002E-6</v>
      </c>
      <c r="G64" s="34">
        <f t="shared" si="0"/>
        <v>9.4849999999999981E-6</v>
      </c>
      <c r="H64" s="34">
        <f t="shared" si="1"/>
        <v>2.3915000000000001E-5</v>
      </c>
      <c r="I64" s="39">
        <v>6.3500000000000002E-6</v>
      </c>
      <c r="J64" s="36" t="s">
        <v>358</v>
      </c>
      <c r="K64" s="49">
        <v>1</v>
      </c>
      <c r="L64" s="36" t="s">
        <v>359</v>
      </c>
      <c r="M64" s="38">
        <v>5.2500000000000002E-5</v>
      </c>
      <c r="N64" s="38">
        <v>1.13E-5</v>
      </c>
      <c r="O64" s="34">
        <f t="shared" si="2"/>
        <v>3.0465000000000001E-5</v>
      </c>
      <c r="P64" s="34">
        <f t="shared" si="3"/>
        <v>7.4535000000000004E-5</v>
      </c>
      <c r="Q64" s="38">
        <v>3.5499999999999999E-6</v>
      </c>
    </row>
    <row r="65" spans="1:17" x14ac:dyDescent="0.35">
      <c r="A65" s="65" t="s">
        <v>6</v>
      </c>
      <c r="B65" s="41" t="s">
        <v>267</v>
      </c>
      <c r="C65" s="42">
        <v>3</v>
      </c>
      <c r="D65" s="43" t="s">
        <v>268</v>
      </c>
      <c r="E65" s="44">
        <v>-4.9999999999999998E-7</v>
      </c>
      <c r="F65" s="44">
        <v>9.9999999999999995E-8</v>
      </c>
      <c r="G65" s="31">
        <f t="shared" si="0"/>
        <v>-6.9499999999999991E-7</v>
      </c>
      <c r="H65" s="31">
        <f t="shared" si="1"/>
        <v>-3.0499999999999999E-7</v>
      </c>
      <c r="I65" s="52">
        <v>2.5299999999999999E-6</v>
      </c>
      <c r="J65" s="41" t="s">
        <v>360</v>
      </c>
      <c r="K65" s="42">
        <v>6</v>
      </c>
      <c r="L65" s="41" t="s">
        <v>26</v>
      </c>
      <c r="M65" s="44">
        <v>-2.9000000000000002E-6</v>
      </c>
      <c r="N65" s="44">
        <v>5.9999999999999997E-7</v>
      </c>
      <c r="O65" s="31">
        <f t="shared" si="2"/>
        <v>-4.07E-6</v>
      </c>
      <c r="P65" s="31">
        <f t="shared" si="3"/>
        <v>-1.7300000000000002E-6</v>
      </c>
      <c r="Q65" s="44">
        <v>2.96E-6</v>
      </c>
    </row>
    <row r="66" spans="1:17" x14ac:dyDescent="0.35">
      <c r="A66" s="66"/>
      <c r="B66" s="28" t="s">
        <v>361</v>
      </c>
      <c r="C66" s="46">
        <v>17</v>
      </c>
      <c r="D66" s="47" t="s">
        <v>362</v>
      </c>
      <c r="E66" s="30">
        <v>4.6E-6</v>
      </c>
      <c r="F66" s="30">
        <v>9.9999999999999995E-7</v>
      </c>
      <c r="G66" s="34">
        <f t="shared" si="0"/>
        <v>2.65E-6</v>
      </c>
      <c r="H66" s="34">
        <f t="shared" si="1"/>
        <v>6.55E-6</v>
      </c>
      <c r="I66" s="32">
        <v>8.3999999999999992E-6</v>
      </c>
      <c r="J66" s="28" t="s">
        <v>363</v>
      </c>
      <c r="K66" s="46">
        <v>5</v>
      </c>
      <c r="L66" s="28" t="s">
        <v>26</v>
      </c>
      <c r="M66" s="30">
        <v>-1.5999999999999999E-6</v>
      </c>
      <c r="N66" s="30">
        <v>2.9999999999999999E-7</v>
      </c>
      <c r="O66" s="34">
        <f t="shared" si="2"/>
        <v>-2.1849999999999998E-6</v>
      </c>
      <c r="P66" s="34">
        <f t="shared" si="3"/>
        <v>-1.015E-6</v>
      </c>
      <c r="Q66" s="30">
        <v>6.9999999999999999E-6</v>
      </c>
    </row>
    <row r="67" spans="1:17" x14ac:dyDescent="0.35">
      <c r="A67" s="66"/>
      <c r="B67" s="28" t="s">
        <v>364</v>
      </c>
      <c r="C67" s="46">
        <v>8</v>
      </c>
      <c r="D67" s="47" t="s">
        <v>26</v>
      </c>
      <c r="E67" s="30">
        <v>2.0999999999999998E-6</v>
      </c>
      <c r="F67" s="30">
        <v>4.9999999999999998E-7</v>
      </c>
      <c r="G67" s="34">
        <f t="shared" si="0"/>
        <v>1.1249999999999998E-6</v>
      </c>
      <c r="H67" s="34">
        <f t="shared" si="1"/>
        <v>3.0749999999999998E-6</v>
      </c>
      <c r="I67" s="32">
        <v>1.7099999999999999E-5</v>
      </c>
      <c r="J67" s="28" t="s">
        <v>365</v>
      </c>
      <c r="K67" s="46">
        <v>1</v>
      </c>
      <c r="L67" s="28" t="s">
        <v>366</v>
      </c>
      <c r="M67" s="30">
        <v>2.6000000000000001E-6</v>
      </c>
      <c r="N67" s="30">
        <v>5.9999999999999997E-7</v>
      </c>
      <c r="O67" s="34">
        <f t="shared" si="2"/>
        <v>1.4300000000000001E-6</v>
      </c>
      <c r="P67" s="34">
        <f t="shared" si="3"/>
        <v>3.7700000000000003E-6</v>
      </c>
      <c r="Q67" s="30">
        <v>8.1799999999999996E-6</v>
      </c>
    </row>
    <row r="68" spans="1:17" x14ac:dyDescent="0.35">
      <c r="A68" s="66"/>
      <c r="B68" s="28" t="s">
        <v>367</v>
      </c>
      <c r="C68" s="46">
        <v>11</v>
      </c>
      <c r="D68" s="47" t="s">
        <v>368</v>
      </c>
      <c r="E68" s="30">
        <v>-1.7E-6</v>
      </c>
      <c r="F68" s="30">
        <v>3.9999999999999998E-7</v>
      </c>
      <c r="G68" s="34">
        <f t="shared" si="0"/>
        <v>-2.48E-6</v>
      </c>
      <c r="H68" s="34">
        <f t="shared" si="1"/>
        <v>-9.2000000000000009E-7</v>
      </c>
      <c r="I68" s="32">
        <v>2.23E-5</v>
      </c>
      <c r="J68" s="28" t="s">
        <v>369</v>
      </c>
      <c r="K68" s="46">
        <v>1</v>
      </c>
      <c r="L68" s="28" t="s">
        <v>26</v>
      </c>
      <c r="M68" s="30">
        <v>1.7999999999999999E-6</v>
      </c>
      <c r="N68" s="30">
        <v>3.9999999999999998E-7</v>
      </c>
      <c r="O68" s="34">
        <f t="shared" si="2"/>
        <v>1.02E-6</v>
      </c>
      <c r="P68" s="34">
        <f t="shared" si="3"/>
        <v>2.5799999999999999E-6</v>
      </c>
      <c r="Q68" s="30">
        <v>1.24E-5</v>
      </c>
    </row>
    <row r="69" spans="1:17" x14ac:dyDescent="0.35">
      <c r="A69" s="66"/>
      <c r="B69" s="28" t="s">
        <v>370</v>
      </c>
      <c r="C69" s="46">
        <v>17</v>
      </c>
      <c r="D69" s="47" t="s">
        <v>362</v>
      </c>
      <c r="E69" s="30">
        <v>3.8E-6</v>
      </c>
      <c r="F69" s="30">
        <v>8.9999999999999996E-7</v>
      </c>
      <c r="G69" s="34">
        <f t="shared" si="0"/>
        <v>2.0449999999999999E-6</v>
      </c>
      <c r="H69" s="34">
        <f t="shared" si="1"/>
        <v>5.5550000000000002E-6</v>
      </c>
      <c r="I69" s="32">
        <v>2.3E-5</v>
      </c>
      <c r="J69" s="28" t="s">
        <v>371</v>
      </c>
      <c r="K69" s="46">
        <v>14</v>
      </c>
      <c r="L69" s="28" t="s">
        <v>26</v>
      </c>
      <c r="M69" s="30">
        <v>-5.0000000000000004E-6</v>
      </c>
      <c r="N69" s="30">
        <v>1.1000000000000001E-6</v>
      </c>
      <c r="O69" s="34">
        <f t="shared" si="2"/>
        <v>-7.1450000000000002E-6</v>
      </c>
      <c r="P69" s="34">
        <f t="shared" si="3"/>
        <v>-2.8550000000000002E-6</v>
      </c>
      <c r="Q69" s="30">
        <v>1.29E-5</v>
      </c>
    </row>
    <row r="70" spans="1:17" x14ac:dyDescent="0.35">
      <c r="A70" s="66"/>
      <c r="B70" s="28" t="s">
        <v>372</v>
      </c>
      <c r="C70" s="46">
        <v>17</v>
      </c>
      <c r="D70" s="47" t="s">
        <v>373</v>
      </c>
      <c r="E70" s="30">
        <v>3.9999999999999998E-7</v>
      </c>
      <c r="F70" s="30">
        <v>9.9999999999999995E-8</v>
      </c>
      <c r="G70" s="34">
        <f t="shared" ref="G70:G84" si="4">E70-(1.95*F70)</f>
        <v>2.05E-7</v>
      </c>
      <c r="H70" s="34">
        <f t="shared" ref="H70:H84" si="5">E70+(1.95*F70)</f>
        <v>5.9500000000000002E-7</v>
      </c>
      <c r="I70" s="32">
        <v>2.7399999999999999E-5</v>
      </c>
      <c r="J70" s="28" t="s">
        <v>374</v>
      </c>
      <c r="K70" s="46">
        <v>6</v>
      </c>
      <c r="L70" s="28" t="s">
        <v>375</v>
      </c>
      <c r="M70" s="30">
        <v>-3.7000000000000002E-6</v>
      </c>
      <c r="N70" s="30">
        <v>8.9999999999999996E-7</v>
      </c>
      <c r="O70" s="34">
        <f t="shared" ref="O70:O84" si="6">M70-(1.95*N70)</f>
        <v>-5.4550000000000003E-6</v>
      </c>
      <c r="P70" s="34">
        <f t="shared" ref="P70:P84" si="7">M70+(1.95*N70)</f>
        <v>-1.945E-6</v>
      </c>
      <c r="Q70" s="30">
        <v>1.5400000000000002E-5</v>
      </c>
    </row>
    <row r="71" spans="1:17" x14ac:dyDescent="0.35">
      <c r="A71" s="66"/>
      <c r="B71" s="28" t="s">
        <v>376</v>
      </c>
      <c r="C71" s="46">
        <v>19</v>
      </c>
      <c r="D71" s="47" t="s">
        <v>377</v>
      </c>
      <c r="E71" s="30">
        <v>-6.9999999999999997E-7</v>
      </c>
      <c r="F71" s="30">
        <v>1.9999999999999999E-7</v>
      </c>
      <c r="G71" s="34">
        <f t="shared" si="4"/>
        <v>-1.0899999999999999E-6</v>
      </c>
      <c r="H71" s="34">
        <f t="shared" si="5"/>
        <v>-3.1E-7</v>
      </c>
      <c r="I71" s="32">
        <v>3.1300000000000002E-5</v>
      </c>
      <c r="J71" s="28" t="s">
        <v>378</v>
      </c>
      <c r="K71" s="46">
        <v>1</v>
      </c>
      <c r="L71" s="28" t="s">
        <v>379</v>
      </c>
      <c r="M71" s="30">
        <v>5.9999999999999997E-7</v>
      </c>
      <c r="N71" s="30">
        <v>9.9999999999999995E-8</v>
      </c>
      <c r="O71" s="34">
        <f t="shared" si="6"/>
        <v>4.0499999999999999E-7</v>
      </c>
      <c r="P71" s="34">
        <f t="shared" si="7"/>
        <v>7.9500000000000001E-7</v>
      </c>
      <c r="Q71" s="30">
        <v>1.6699999999999999E-5</v>
      </c>
    </row>
    <row r="72" spans="1:17" ht="24" x14ac:dyDescent="0.35">
      <c r="A72" s="66"/>
      <c r="B72" s="28" t="s">
        <v>380</v>
      </c>
      <c r="C72" s="46">
        <v>3</v>
      </c>
      <c r="D72" s="47" t="s">
        <v>381</v>
      </c>
      <c r="E72" s="30">
        <v>-3.9999999999999998E-7</v>
      </c>
      <c r="F72" s="30">
        <v>9.9999999999999995E-8</v>
      </c>
      <c r="G72" s="34">
        <f t="shared" si="4"/>
        <v>-5.9500000000000002E-7</v>
      </c>
      <c r="H72" s="34">
        <f t="shared" si="5"/>
        <v>-2.05E-7</v>
      </c>
      <c r="I72" s="32">
        <v>3.3599999999999997E-5</v>
      </c>
      <c r="J72" s="28" t="s">
        <v>382</v>
      </c>
      <c r="K72" s="46">
        <v>3</v>
      </c>
      <c r="L72" s="28" t="s">
        <v>383</v>
      </c>
      <c r="M72" s="30">
        <v>-2.3999999999999999E-6</v>
      </c>
      <c r="N72" s="30">
        <v>5.9999999999999997E-7</v>
      </c>
      <c r="O72" s="34">
        <f t="shared" si="6"/>
        <v>-3.5699999999999997E-6</v>
      </c>
      <c r="P72" s="34">
        <f t="shared" si="7"/>
        <v>-1.2299999999999999E-6</v>
      </c>
      <c r="Q72" s="30">
        <v>2.1800000000000001E-5</v>
      </c>
    </row>
    <row r="73" spans="1:17" ht="156" x14ac:dyDescent="0.35">
      <c r="A73" s="66"/>
      <c r="B73" s="28" t="s">
        <v>384</v>
      </c>
      <c r="C73" s="46">
        <v>5</v>
      </c>
      <c r="D73" s="53" t="s">
        <v>385</v>
      </c>
      <c r="E73" s="30">
        <v>-2.9000000000000002E-6</v>
      </c>
      <c r="F73" s="30">
        <v>6.9999999999999997E-7</v>
      </c>
      <c r="G73" s="34">
        <f t="shared" si="4"/>
        <v>-4.2649999999999998E-6</v>
      </c>
      <c r="H73" s="34">
        <f t="shared" si="5"/>
        <v>-1.5350000000000003E-6</v>
      </c>
      <c r="I73" s="32">
        <v>3.54E-5</v>
      </c>
      <c r="J73" s="28" t="s">
        <v>386</v>
      </c>
      <c r="K73" s="46">
        <v>11</v>
      </c>
      <c r="L73" s="28" t="s">
        <v>387</v>
      </c>
      <c r="M73" s="30">
        <v>1.9E-6</v>
      </c>
      <c r="N73" s="30">
        <v>4.9999999999999998E-7</v>
      </c>
      <c r="O73" s="34">
        <f t="shared" si="6"/>
        <v>9.2500000000000004E-7</v>
      </c>
      <c r="P73" s="34">
        <f t="shared" si="7"/>
        <v>2.875E-6</v>
      </c>
      <c r="Q73" s="30">
        <v>2.23E-5</v>
      </c>
    </row>
    <row r="74" spans="1:17" x14ac:dyDescent="0.35">
      <c r="A74" s="66"/>
      <c r="B74" s="28" t="s">
        <v>255</v>
      </c>
      <c r="C74" s="46">
        <v>1</v>
      </c>
      <c r="D74" s="47" t="s">
        <v>256</v>
      </c>
      <c r="E74" s="30">
        <v>-3.9999999999999998E-7</v>
      </c>
      <c r="F74" s="30">
        <v>9.9999999999999995E-8</v>
      </c>
      <c r="G74" s="34">
        <f t="shared" si="4"/>
        <v>-5.9500000000000002E-7</v>
      </c>
      <c r="H74" s="34">
        <f t="shared" si="5"/>
        <v>-2.05E-7</v>
      </c>
      <c r="I74" s="32">
        <v>4.4199999999999997E-5</v>
      </c>
      <c r="J74" s="28" t="s">
        <v>388</v>
      </c>
      <c r="K74" s="46">
        <v>11</v>
      </c>
      <c r="L74" s="28" t="s">
        <v>26</v>
      </c>
      <c r="M74" s="30">
        <v>2.3E-6</v>
      </c>
      <c r="N74" s="30">
        <v>4.9999999999999998E-7</v>
      </c>
      <c r="O74" s="34">
        <f t="shared" si="6"/>
        <v>1.325E-6</v>
      </c>
      <c r="P74" s="34">
        <f t="shared" si="7"/>
        <v>3.275E-6</v>
      </c>
      <c r="Q74" s="30">
        <v>2.3E-5</v>
      </c>
    </row>
    <row r="75" spans="1:17" x14ac:dyDescent="0.35">
      <c r="A75" s="66"/>
      <c r="B75" s="28" t="s">
        <v>240</v>
      </c>
      <c r="C75" s="46">
        <v>16</v>
      </c>
      <c r="D75" s="47" t="s">
        <v>241</v>
      </c>
      <c r="E75" s="30">
        <v>5.9999999999999997E-7</v>
      </c>
      <c r="F75" s="30">
        <v>9.9999999999999995E-8</v>
      </c>
      <c r="G75" s="34">
        <f t="shared" si="4"/>
        <v>4.0499999999999999E-7</v>
      </c>
      <c r="H75" s="34">
        <f t="shared" si="5"/>
        <v>7.9500000000000001E-7</v>
      </c>
      <c r="I75" s="32">
        <v>5.1700000000000003E-5</v>
      </c>
      <c r="J75" s="28" t="s">
        <v>367</v>
      </c>
      <c r="K75" s="46">
        <v>11</v>
      </c>
      <c r="L75" s="28" t="s">
        <v>368</v>
      </c>
      <c r="M75" s="30">
        <v>-2.3E-6</v>
      </c>
      <c r="N75" s="30">
        <v>5.9999999999999997E-7</v>
      </c>
      <c r="O75" s="34">
        <f t="shared" si="6"/>
        <v>-3.4699999999999998E-6</v>
      </c>
      <c r="P75" s="34">
        <f t="shared" si="7"/>
        <v>-1.13E-6</v>
      </c>
      <c r="Q75" s="30">
        <v>2.5599999999999999E-5</v>
      </c>
    </row>
    <row r="76" spans="1:17" x14ac:dyDescent="0.35">
      <c r="A76" s="66"/>
      <c r="B76" s="28" t="s">
        <v>389</v>
      </c>
      <c r="C76" s="46">
        <v>1</v>
      </c>
      <c r="D76" s="47" t="s">
        <v>390</v>
      </c>
      <c r="E76" s="30">
        <v>-1.1000000000000001E-6</v>
      </c>
      <c r="F76" s="30">
        <v>2.9999999999999999E-7</v>
      </c>
      <c r="G76" s="34">
        <f t="shared" si="4"/>
        <v>-1.685E-6</v>
      </c>
      <c r="H76" s="34">
        <f t="shared" si="5"/>
        <v>-5.1500000000000005E-7</v>
      </c>
      <c r="I76" s="32">
        <v>6.02E-5</v>
      </c>
      <c r="J76" s="28" t="s">
        <v>391</v>
      </c>
      <c r="K76" s="46">
        <v>14</v>
      </c>
      <c r="L76" s="28" t="s">
        <v>392</v>
      </c>
      <c r="M76" s="30">
        <v>3.1E-6</v>
      </c>
      <c r="N76" s="30">
        <v>6.9999999999999997E-7</v>
      </c>
      <c r="O76" s="34">
        <f t="shared" si="6"/>
        <v>1.7350000000000001E-6</v>
      </c>
      <c r="P76" s="34">
        <f t="shared" si="7"/>
        <v>4.4649999999999996E-6</v>
      </c>
      <c r="Q76" s="30">
        <v>2.6299999999999999E-5</v>
      </c>
    </row>
    <row r="77" spans="1:17" x14ac:dyDescent="0.35">
      <c r="A77" s="66"/>
      <c r="B77" s="28" t="s">
        <v>393</v>
      </c>
      <c r="C77" s="46">
        <v>3</v>
      </c>
      <c r="D77" s="47" t="s">
        <v>394</v>
      </c>
      <c r="E77" s="30">
        <v>-1.9999999999999999E-7</v>
      </c>
      <c r="F77" s="30">
        <v>9.9999999999999995E-8</v>
      </c>
      <c r="G77" s="34">
        <f t="shared" si="4"/>
        <v>-3.9499999999999998E-7</v>
      </c>
      <c r="H77" s="34">
        <f t="shared" si="5"/>
        <v>-5.0000000000000051E-9</v>
      </c>
      <c r="I77" s="32">
        <v>6.0900000000000003E-5</v>
      </c>
      <c r="J77" s="28" t="s">
        <v>395</v>
      </c>
      <c r="K77" s="46">
        <v>2</v>
      </c>
      <c r="L77" s="28" t="s">
        <v>396</v>
      </c>
      <c r="M77" s="30">
        <v>1.3999999999999999E-6</v>
      </c>
      <c r="N77" s="30">
        <v>2.9999999999999999E-7</v>
      </c>
      <c r="O77" s="34">
        <f t="shared" si="6"/>
        <v>8.1499999999999993E-7</v>
      </c>
      <c r="P77" s="34">
        <f t="shared" si="7"/>
        <v>1.9850000000000001E-6</v>
      </c>
      <c r="Q77" s="30">
        <v>2.7800000000000001E-5</v>
      </c>
    </row>
    <row r="78" spans="1:17" x14ac:dyDescent="0.35">
      <c r="A78" s="66"/>
      <c r="B78" s="28" t="s">
        <v>397</v>
      </c>
      <c r="C78" s="46">
        <v>17</v>
      </c>
      <c r="D78" s="47" t="s">
        <v>362</v>
      </c>
      <c r="E78" s="30">
        <v>4.6999999999999999E-6</v>
      </c>
      <c r="F78" s="30">
        <v>1.1999999999999999E-6</v>
      </c>
      <c r="G78" s="34">
        <f t="shared" si="4"/>
        <v>2.3599999999999999E-6</v>
      </c>
      <c r="H78" s="34">
        <f t="shared" si="5"/>
        <v>7.0400000000000004E-6</v>
      </c>
      <c r="I78" s="32">
        <v>6.7799999999999995E-5</v>
      </c>
      <c r="J78" s="28" t="s">
        <v>398</v>
      </c>
      <c r="K78" s="46">
        <v>17</v>
      </c>
      <c r="L78" s="28" t="s">
        <v>26</v>
      </c>
      <c r="M78" s="30">
        <v>2.2000000000000001E-6</v>
      </c>
      <c r="N78" s="30">
        <v>4.9999999999999998E-7</v>
      </c>
      <c r="O78" s="34">
        <f t="shared" si="6"/>
        <v>1.2250000000000001E-6</v>
      </c>
      <c r="P78" s="34">
        <f t="shared" si="7"/>
        <v>3.1750000000000001E-6</v>
      </c>
      <c r="Q78" s="30">
        <v>2.7900000000000001E-5</v>
      </c>
    </row>
    <row r="79" spans="1:17" x14ac:dyDescent="0.35">
      <c r="A79" s="66"/>
      <c r="B79" s="28" t="s">
        <v>399</v>
      </c>
      <c r="C79" s="46">
        <v>7</v>
      </c>
      <c r="D79" s="47" t="s">
        <v>400</v>
      </c>
      <c r="E79" s="30">
        <v>7.9999999999999996E-7</v>
      </c>
      <c r="F79" s="30">
        <v>1.9999999999999999E-7</v>
      </c>
      <c r="G79" s="34">
        <f t="shared" si="4"/>
        <v>4.0999999999999999E-7</v>
      </c>
      <c r="H79" s="34">
        <f t="shared" si="5"/>
        <v>1.19E-6</v>
      </c>
      <c r="I79" s="32">
        <v>6.8399999999999996E-5</v>
      </c>
      <c r="J79" s="28" t="s">
        <v>401</v>
      </c>
      <c r="K79" s="46">
        <v>20</v>
      </c>
      <c r="L79" s="28" t="s">
        <v>402</v>
      </c>
      <c r="M79" s="30">
        <v>-6.9999999999999997E-7</v>
      </c>
      <c r="N79" s="30">
        <v>1.9999999999999999E-7</v>
      </c>
      <c r="O79" s="34">
        <f t="shared" si="6"/>
        <v>-1.0899999999999999E-6</v>
      </c>
      <c r="P79" s="34">
        <f t="shared" si="7"/>
        <v>-3.1E-7</v>
      </c>
      <c r="Q79" s="30">
        <v>2.8900000000000001E-5</v>
      </c>
    </row>
    <row r="80" spans="1:17" x14ac:dyDescent="0.35">
      <c r="A80" s="66"/>
      <c r="B80" s="28" t="s">
        <v>403</v>
      </c>
      <c r="C80" s="46">
        <v>2</v>
      </c>
      <c r="D80" s="47" t="s">
        <v>404</v>
      </c>
      <c r="E80" s="30">
        <v>2.9999999999999999E-7</v>
      </c>
      <c r="F80" s="30">
        <v>9.9999999999999995E-8</v>
      </c>
      <c r="G80" s="34">
        <f t="shared" si="4"/>
        <v>1.05E-7</v>
      </c>
      <c r="H80" s="34">
        <f t="shared" si="5"/>
        <v>4.9499999999999992E-7</v>
      </c>
      <c r="I80" s="32">
        <v>6.8899999999999994E-5</v>
      </c>
      <c r="J80" s="28" t="s">
        <v>405</v>
      </c>
      <c r="K80" s="46">
        <v>1</v>
      </c>
      <c r="L80" s="28" t="s">
        <v>26</v>
      </c>
      <c r="M80" s="30">
        <v>-4.5000000000000001E-6</v>
      </c>
      <c r="N80" s="30">
        <v>1.1000000000000001E-6</v>
      </c>
      <c r="O80" s="34">
        <f t="shared" si="6"/>
        <v>-6.6449999999999999E-6</v>
      </c>
      <c r="P80" s="34">
        <f t="shared" si="7"/>
        <v>-2.3549999999999999E-6</v>
      </c>
      <c r="Q80" s="30">
        <v>3.0599999999999998E-5</v>
      </c>
    </row>
    <row r="81" spans="1:17" x14ac:dyDescent="0.35">
      <c r="A81" s="66"/>
      <c r="B81" s="28" t="s">
        <v>406</v>
      </c>
      <c r="C81" s="46">
        <v>1</v>
      </c>
      <c r="D81" s="47" t="s">
        <v>407</v>
      </c>
      <c r="E81" s="30">
        <v>-3.9999999999999998E-7</v>
      </c>
      <c r="F81" s="30">
        <v>9.9999999999999995E-8</v>
      </c>
      <c r="G81" s="34">
        <f t="shared" si="4"/>
        <v>-5.9500000000000002E-7</v>
      </c>
      <c r="H81" s="34">
        <f t="shared" si="5"/>
        <v>-2.05E-7</v>
      </c>
      <c r="I81" s="32">
        <v>7.2399999999999998E-5</v>
      </c>
      <c r="J81" s="28" t="s">
        <v>408</v>
      </c>
      <c r="K81" s="46">
        <v>13</v>
      </c>
      <c r="L81" s="28" t="s">
        <v>409</v>
      </c>
      <c r="M81" s="30">
        <v>-2.0999999999999998E-6</v>
      </c>
      <c r="N81" s="30">
        <v>4.9999999999999998E-7</v>
      </c>
      <c r="O81" s="34">
        <f t="shared" si="6"/>
        <v>-3.0749999999999998E-6</v>
      </c>
      <c r="P81" s="34">
        <f t="shared" si="7"/>
        <v>-1.1249999999999998E-6</v>
      </c>
      <c r="Q81" s="30">
        <v>3.2499999999999997E-5</v>
      </c>
    </row>
    <row r="82" spans="1:17" x14ac:dyDescent="0.35">
      <c r="A82" s="66"/>
      <c r="B82" s="28" t="s">
        <v>410</v>
      </c>
      <c r="C82" s="46">
        <v>17</v>
      </c>
      <c r="D82" s="47" t="s">
        <v>362</v>
      </c>
      <c r="E82" s="30">
        <v>5.9000000000000003E-6</v>
      </c>
      <c r="F82" s="30">
        <v>1.5E-6</v>
      </c>
      <c r="G82" s="34">
        <f t="shared" si="4"/>
        <v>2.9750000000000003E-6</v>
      </c>
      <c r="H82" s="34">
        <f t="shared" si="5"/>
        <v>8.8250000000000011E-6</v>
      </c>
      <c r="I82" s="32">
        <v>7.5500000000000006E-5</v>
      </c>
      <c r="J82" s="28" t="s">
        <v>411</v>
      </c>
      <c r="K82" s="46">
        <v>10</v>
      </c>
      <c r="L82" s="28" t="s">
        <v>412</v>
      </c>
      <c r="M82" s="30">
        <v>-1.9E-6</v>
      </c>
      <c r="N82" s="30">
        <v>4.9999999999999998E-7</v>
      </c>
      <c r="O82" s="34">
        <f t="shared" si="6"/>
        <v>-2.875E-6</v>
      </c>
      <c r="P82" s="34">
        <f t="shared" si="7"/>
        <v>-9.2500000000000004E-7</v>
      </c>
      <c r="Q82" s="30">
        <v>3.3399999999999999E-5</v>
      </c>
    </row>
    <row r="83" spans="1:17" x14ac:dyDescent="0.35">
      <c r="A83" s="66"/>
      <c r="B83" s="28" t="s">
        <v>413</v>
      </c>
      <c r="C83" s="46">
        <v>3</v>
      </c>
      <c r="D83" s="47" t="s">
        <v>414</v>
      </c>
      <c r="E83" s="30">
        <v>1.7E-6</v>
      </c>
      <c r="F83" s="30">
        <v>3.9999999999999998E-7</v>
      </c>
      <c r="G83" s="34">
        <f t="shared" si="4"/>
        <v>9.2000000000000009E-7</v>
      </c>
      <c r="H83" s="34">
        <f t="shared" si="5"/>
        <v>2.48E-6</v>
      </c>
      <c r="I83" s="32">
        <v>7.6000000000000004E-5</v>
      </c>
      <c r="J83" s="28" t="s">
        <v>415</v>
      </c>
      <c r="K83" s="46">
        <v>7</v>
      </c>
      <c r="L83" s="28" t="s">
        <v>416</v>
      </c>
      <c r="M83" s="30">
        <v>5.9999999999999997E-7</v>
      </c>
      <c r="N83" s="30">
        <v>9.9999999999999995E-8</v>
      </c>
      <c r="O83" s="34">
        <f t="shared" si="6"/>
        <v>4.0499999999999999E-7</v>
      </c>
      <c r="P83" s="34">
        <f t="shared" si="7"/>
        <v>7.9500000000000001E-7</v>
      </c>
      <c r="Q83" s="30">
        <v>3.4700000000000003E-5</v>
      </c>
    </row>
    <row r="84" spans="1:17" ht="15" thickBot="1" x14ac:dyDescent="0.4">
      <c r="A84" s="67"/>
      <c r="B84" s="36" t="s">
        <v>417</v>
      </c>
      <c r="C84" s="49">
        <v>4</v>
      </c>
      <c r="D84" s="50" t="s">
        <v>418</v>
      </c>
      <c r="E84" s="38">
        <v>1.3999999999999999E-6</v>
      </c>
      <c r="F84" s="38">
        <v>2.9999999999999999E-7</v>
      </c>
      <c r="G84" s="54">
        <f t="shared" si="4"/>
        <v>8.1499999999999993E-7</v>
      </c>
      <c r="H84" s="54">
        <f t="shared" si="5"/>
        <v>1.9850000000000001E-6</v>
      </c>
      <c r="I84" s="39">
        <v>7.8300000000000006E-5</v>
      </c>
      <c r="J84" s="36" t="s">
        <v>419</v>
      </c>
      <c r="K84" s="49">
        <v>10</v>
      </c>
      <c r="L84" s="36" t="s">
        <v>26</v>
      </c>
      <c r="M84" s="38">
        <v>-1.3E-6</v>
      </c>
      <c r="N84" s="38">
        <v>2.9999999999999999E-7</v>
      </c>
      <c r="O84" s="54">
        <f t="shared" si="6"/>
        <v>-1.8850000000000002E-6</v>
      </c>
      <c r="P84" s="54">
        <f t="shared" si="7"/>
        <v>-7.1500000000000004E-7</v>
      </c>
      <c r="Q84" s="38">
        <v>3.5599999999999998E-5</v>
      </c>
    </row>
    <row r="85" spans="1:17" ht="50.25" customHeight="1" thickBot="1" x14ac:dyDescent="0.4">
      <c r="A85" s="1"/>
      <c r="B85" s="69" t="s">
        <v>420</v>
      </c>
      <c r="C85" s="69"/>
      <c r="D85" s="69"/>
      <c r="E85" s="69"/>
      <c r="F85" s="69"/>
      <c r="G85" s="69"/>
      <c r="H85" s="69"/>
      <c r="I85" s="69"/>
      <c r="J85" s="69"/>
      <c r="K85" s="69"/>
      <c r="L85" s="69"/>
      <c r="M85" s="69"/>
      <c r="N85" s="69"/>
      <c r="O85" s="69"/>
      <c r="P85" s="69"/>
      <c r="Q85" s="69"/>
    </row>
  </sheetData>
  <mergeCells count="8">
    <mergeCell ref="A65:A84"/>
    <mergeCell ref="B85:Q85"/>
    <mergeCell ref="B2:Q2"/>
    <mergeCell ref="B3:I3"/>
    <mergeCell ref="J3:Q3"/>
    <mergeCell ref="A5:A24"/>
    <mergeCell ref="A25:A44"/>
    <mergeCell ref="A45:A6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54f0cb6-7913-4c0e-af7d-f4de57ebccfe">
      <Terms xmlns="http://schemas.microsoft.com/office/infopath/2007/PartnerControls"/>
    </lcf76f155ced4ddcb4097134ff3c332f>
    <TaxCatchAll xmlns="38ae0790-4794-4624-bd79-d78c90035f6c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D7374D3FAC954A4297F65C669D9AAC6A" ma:contentTypeVersion="15" ma:contentTypeDescription="Ein neues Dokument erstellen." ma:contentTypeScope="" ma:versionID="b6f2ab914ef57a87274e1864b370c49a">
  <xsd:schema xmlns:xsd="http://www.w3.org/2001/XMLSchema" xmlns:xs="http://www.w3.org/2001/XMLSchema" xmlns:p="http://schemas.microsoft.com/office/2006/metadata/properties" xmlns:ns2="054f0cb6-7913-4c0e-af7d-f4de57ebccfe" xmlns:ns3="38ae0790-4794-4624-bd79-d78c90035f6c" targetNamespace="http://schemas.microsoft.com/office/2006/metadata/properties" ma:root="true" ma:fieldsID="564450715191ab0824ba6ceab01371fc" ns2:_="" ns3:_="">
    <xsd:import namespace="054f0cb6-7913-4c0e-af7d-f4de57ebccfe"/>
    <xsd:import namespace="38ae0790-4794-4624-bd79-d78c90035f6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54f0cb6-7913-4c0e-af7d-f4de57ebccf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Bildmarkierungen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dexed="true" ma:internalName="MediaServiceLocation" ma:readOnly="true">
      <xsd:simpleType>
        <xsd:restriction base="dms:Text"/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ae0790-4794-4624-bd79-d78c90035f6c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Freigegeben für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Freigegeben für -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29b5cc3c-eda2-47a8-83ec-b83cee9b732c}" ma:internalName="TaxCatchAll" ma:showField="CatchAllData" ma:web="38ae0790-4794-4624-bd79-d78c90035f6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9354C53-0250-4D77-9811-85D725D6247D}">
  <ds:schemaRefs>
    <ds:schemaRef ds:uri="http://schemas.microsoft.com/office/2006/metadata/properties"/>
    <ds:schemaRef ds:uri="http://schemas.microsoft.com/office/infopath/2007/PartnerControls"/>
    <ds:schemaRef ds:uri="054f0cb6-7913-4c0e-af7d-f4de57ebccfe"/>
    <ds:schemaRef ds:uri="38ae0790-4794-4624-bd79-d78c90035f6c"/>
  </ds:schemaRefs>
</ds:datastoreItem>
</file>

<file path=customXml/itemProps2.xml><?xml version="1.0" encoding="utf-8"?>
<ds:datastoreItem xmlns:ds="http://schemas.openxmlformats.org/officeDocument/2006/customXml" ds:itemID="{6920B3B4-E8E8-4A0A-B0BA-9D8E2A35FFD2}"/>
</file>

<file path=customXml/itemProps3.xml><?xml version="1.0" encoding="utf-8"?>
<ds:datastoreItem xmlns:ds="http://schemas.openxmlformats.org/officeDocument/2006/customXml" ds:itemID="{64F87D2F-DB23-4C70-902E-A07DD6F78CF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uppTable 1</vt:lpstr>
      <vt:lpstr>SuppTable 2</vt:lpstr>
      <vt:lpstr>SuppTable 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ayah.nounu</dc:creator>
  <cp:keywords/>
  <dc:description/>
  <cp:lastModifiedBy>Pamela Matias Garcia</cp:lastModifiedBy>
  <cp:revision/>
  <dcterms:created xsi:type="dcterms:W3CDTF">2023-04-17T13:49:38Z</dcterms:created>
  <dcterms:modified xsi:type="dcterms:W3CDTF">2024-02-02T08:49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7374D3FAC954A4297F65C669D9AAC6A</vt:lpwstr>
  </property>
  <property fmtid="{D5CDD505-2E9C-101B-9397-08002B2CF9AE}" pid="3" name="MediaServiceImageTags">
    <vt:lpwstr/>
  </property>
</Properties>
</file>